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STOR1\Profiles\rfahey\Desktop\submission to frontiers in oncology (I have copy)\revision\"/>
    </mc:Choice>
  </mc:AlternateContent>
  <bookViews>
    <workbookView xWindow="0" yWindow="0" windowWidth="28800" windowHeight="11832" activeTab="1"/>
  </bookViews>
  <sheets>
    <sheet name="legend" sheetId="11" r:id="rId1"/>
    <sheet name="MS suppl table S3" sheetId="10" r:id="rId2"/>
    <sheet name="UPLC comparison to MS data" sheetId="13" r:id="rId3"/>
  </sheets>
  <definedNames>
    <definedName name="_xlnm.Print_Area" localSheetId="1">'MS suppl table S3'!$A$1:$AD$127</definedName>
  </definedNames>
  <calcPr calcId="152511"/>
</workbook>
</file>

<file path=xl/calcChain.xml><?xml version="1.0" encoding="utf-8"?>
<calcChain xmlns="http://schemas.openxmlformats.org/spreadsheetml/2006/main">
  <c r="Z113" i="10" l="1"/>
  <c r="V113" i="10"/>
  <c r="R113" i="10"/>
  <c r="N113" i="10"/>
  <c r="J113" i="10"/>
  <c r="F113" i="10"/>
  <c r="F9" i="10" l="1"/>
  <c r="Z14" i="10" l="1"/>
  <c r="R14" i="10"/>
  <c r="N14" i="10"/>
  <c r="J14" i="10"/>
  <c r="F14" i="10"/>
  <c r="V11" i="10" l="1"/>
  <c r="Z112" i="10"/>
  <c r="V112" i="10"/>
  <c r="R112" i="10"/>
  <c r="N112" i="10"/>
  <c r="J109" i="10"/>
  <c r="F109" i="10"/>
  <c r="Z109" i="10"/>
  <c r="V109" i="10"/>
  <c r="R109" i="10"/>
  <c r="N109" i="10"/>
  <c r="J112" i="10"/>
  <c r="F112" i="10"/>
  <c r="V96" i="10"/>
  <c r="Z121" i="10"/>
  <c r="Z118" i="10"/>
  <c r="V118" i="10"/>
  <c r="Z117" i="10"/>
  <c r="Z116" i="10"/>
  <c r="Z115" i="10"/>
  <c r="V116" i="10"/>
  <c r="Z110" i="10"/>
  <c r="V110" i="10"/>
  <c r="Z107" i="10"/>
  <c r="Z103" i="10"/>
  <c r="Z102" i="10"/>
  <c r="Z101" i="10"/>
  <c r="V101" i="10"/>
  <c r="Z95" i="10"/>
  <c r="V94" i="10"/>
  <c r="V93" i="10"/>
  <c r="Z88" i="10"/>
  <c r="Z87" i="10"/>
  <c r="V88" i="10"/>
  <c r="V87" i="10"/>
  <c r="Z85" i="10"/>
  <c r="V81" i="10"/>
  <c r="Z78" i="10"/>
  <c r="Z75" i="10"/>
  <c r="V75" i="10"/>
  <c r="Z70" i="10"/>
  <c r="V70" i="10"/>
  <c r="Z55" i="10"/>
  <c r="V55" i="10"/>
  <c r="Z53" i="10"/>
  <c r="V53" i="10"/>
  <c r="Z40" i="10"/>
  <c r="Z39" i="10"/>
  <c r="V39" i="10"/>
  <c r="Z77" i="10"/>
  <c r="Z41" i="10"/>
  <c r="Z27" i="10"/>
  <c r="Z24" i="10"/>
  <c r="Z17" i="10"/>
  <c r="V121" i="10"/>
  <c r="V117" i="10"/>
  <c r="V98" i="10"/>
  <c r="V77" i="10"/>
  <c r="V74" i="10"/>
  <c r="V41" i="10"/>
  <c r="V27" i="10"/>
  <c r="V24" i="10"/>
  <c r="V17" i="10"/>
  <c r="F84" i="10"/>
  <c r="J84" i="10"/>
  <c r="N84" i="10"/>
  <c r="R84" i="10"/>
  <c r="Z82" i="10"/>
  <c r="V82" i="10"/>
  <c r="Z83" i="10"/>
  <c r="R82" i="10"/>
  <c r="R27" i="10"/>
  <c r="R24" i="10"/>
  <c r="N24" i="10" l="1"/>
  <c r="N27" i="10"/>
  <c r="N17" i="10"/>
  <c r="N121" i="10"/>
  <c r="R118" i="10"/>
  <c r="N118" i="10"/>
  <c r="N117" i="10"/>
  <c r="R116" i="10"/>
  <c r="R115" i="10"/>
  <c r="N116" i="10"/>
  <c r="N115" i="10"/>
  <c r="N110" i="10"/>
  <c r="R104" i="10"/>
  <c r="R103" i="10"/>
  <c r="N96" i="10"/>
  <c r="N95" i="10"/>
  <c r="R94" i="10"/>
  <c r="R93" i="10"/>
  <c r="N94" i="10"/>
  <c r="N92" i="10"/>
  <c r="R88" i="10"/>
  <c r="N87" i="10"/>
  <c r="R85" i="10"/>
  <c r="R81" i="10"/>
  <c r="N81" i="10"/>
  <c r="R75" i="10"/>
  <c r="N75" i="10"/>
  <c r="N74" i="10"/>
  <c r="R70" i="10"/>
  <c r="N70" i="10"/>
  <c r="R55" i="10"/>
  <c r="R54" i="10"/>
  <c r="R53" i="10"/>
  <c r="R39" i="10"/>
  <c r="N40" i="10"/>
  <c r="N39" i="10"/>
  <c r="J75" i="10"/>
  <c r="J121" i="10"/>
  <c r="J118" i="10"/>
  <c r="J117" i="10"/>
  <c r="J110" i="10"/>
  <c r="J104" i="10"/>
  <c r="J103" i="10"/>
  <c r="J101" i="10"/>
  <c r="J98" i="10"/>
  <c r="J96" i="10"/>
  <c r="J95" i="10"/>
  <c r="J94" i="10"/>
  <c r="J93" i="10"/>
  <c r="J92" i="10"/>
  <c r="J87" i="10"/>
  <c r="J85" i="10"/>
  <c r="J83" i="10"/>
  <c r="J82" i="10"/>
  <c r="J81" i="10"/>
  <c r="J77" i="10"/>
  <c r="J74" i="10"/>
  <c r="J63" i="10"/>
  <c r="J55" i="10"/>
  <c r="F83" i="10" l="1"/>
  <c r="F81" i="10"/>
  <c r="F77" i="10"/>
  <c r="F76" i="10"/>
  <c r="F75" i="10"/>
  <c r="F74" i="10"/>
  <c r="R121" i="10" l="1"/>
  <c r="F121" i="10"/>
  <c r="F118" i="10"/>
  <c r="F117" i="10"/>
  <c r="V124" i="10"/>
  <c r="R124" i="10"/>
  <c r="J115" i="10"/>
  <c r="F115" i="10"/>
  <c r="J116" i="10"/>
  <c r="F116" i="10"/>
  <c r="Z111" i="10"/>
  <c r="V111" i="10"/>
  <c r="R111" i="10"/>
  <c r="N111" i="10"/>
  <c r="J111" i="10"/>
  <c r="F111" i="10"/>
  <c r="R110" i="10"/>
  <c r="F110" i="10"/>
  <c r="V108" i="10"/>
  <c r="N106" i="10"/>
  <c r="J106" i="10"/>
  <c r="F106" i="10"/>
  <c r="R99" i="10"/>
  <c r="N99" i="10"/>
  <c r="J99" i="10"/>
  <c r="F99" i="10"/>
  <c r="N98" i="10"/>
  <c r="F98" i="10"/>
  <c r="R100" i="10"/>
  <c r="Z97" i="10"/>
  <c r="V97" i="10"/>
  <c r="R97" i="10"/>
  <c r="N97" i="10"/>
  <c r="J97" i="10"/>
  <c r="F97" i="10"/>
  <c r="N101" i="10"/>
  <c r="F101" i="10"/>
  <c r="V90" i="10"/>
  <c r="R90" i="10"/>
  <c r="Z89" i="10"/>
  <c r="N88" i="10"/>
  <c r="J88" i="10"/>
  <c r="F88" i="10"/>
  <c r="R87" i="10"/>
  <c r="F87" i="10"/>
  <c r="Z86" i="10"/>
  <c r="V86" i="10"/>
  <c r="R86" i="10"/>
  <c r="N86" i="10"/>
  <c r="J86" i="10"/>
  <c r="F86" i="10"/>
  <c r="R78" i="10"/>
  <c r="N78" i="10"/>
  <c r="J78" i="10"/>
  <c r="F78" i="10"/>
  <c r="Z72" i="10"/>
  <c r="R72" i="10"/>
  <c r="N71" i="10"/>
  <c r="J71" i="10"/>
  <c r="F71" i="10"/>
  <c r="Z69" i="10"/>
  <c r="V69" i="10"/>
  <c r="R69" i="10"/>
  <c r="N69" i="10"/>
  <c r="J69" i="10"/>
  <c r="F69" i="10"/>
  <c r="Z64" i="10"/>
  <c r="Z67" i="10"/>
  <c r="Z56" i="10"/>
  <c r="V56" i="10"/>
  <c r="R56" i="10"/>
  <c r="N56" i="10"/>
  <c r="J56" i="10"/>
  <c r="F56" i="10"/>
  <c r="Z52" i="10"/>
  <c r="V52" i="10"/>
  <c r="R52" i="10"/>
  <c r="N52" i="10"/>
  <c r="J52" i="10"/>
  <c r="F52" i="10"/>
  <c r="Z51" i="10"/>
  <c r="V43" i="10"/>
  <c r="R43" i="10"/>
  <c r="Z36" i="10"/>
  <c r="V36" i="10"/>
  <c r="R36" i="10"/>
  <c r="N36" i="10"/>
  <c r="J36" i="10"/>
  <c r="F36" i="10"/>
  <c r="Z34" i="10"/>
  <c r="V34" i="10"/>
  <c r="Z35" i="10"/>
  <c r="Z30" i="10"/>
  <c r="Z29" i="10"/>
  <c r="R18" i="10"/>
  <c r="Z12" i="10"/>
  <c r="R12" i="10"/>
  <c r="N12" i="10"/>
  <c r="J12" i="10"/>
  <c r="F12" i="10"/>
  <c r="Z11" i="10"/>
  <c r="R11" i="10"/>
  <c r="N11" i="10"/>
  <c r="J11" i="10"/>
  <c r="F11" i="10"/>
  <c r="Z10" i="10"/>
  <c r="V10" i="10"/>
  <c r="R10" i="10"/>
  <c r="N10" i="10"/>
  <c r="J10" i="10"/>
  <c r="F10" i="10"/>
  <c r="F104" i="10"/>
  <c r="F103" i="10"/>
  <c r="F96" i="10"/>
  <c r="F95" i="10"/>
  <c r="F94" i="10"/>
  <c r="F93" i="10"/>
  <c r="F92" i="10"/>
  <c r="F85" i="10"/>
  <c r="F82" i="10"/>
  <c r="F63" i="10"/>
  <c r="F53" i="10"/>
  <c r="F41" i="10"/>
  <c r="F39" i="10"/>
  <c r="Z123" i="10"/>
  <c r="Z120" i="10"/>
  <c r="Z114" i="10"/>
  <c r="Z104" i="10"/>
  <c r="Z94" i="10"/>
  <c r="Z93" i="10"/>
  <c r="Z92" i="10"/>
  <c r="Z91" i="10"/>
  <c r="Z84" i="10"/>
  <c r="Z81" i="10"/>
  <c r="Z80" i="10"/>
  <c r="Z73" i="10"/>
  <c r="Z68" i="10"/>
  <c r="Z66" i="10"/>
  <c r="Z65" i="10"/>
  <c r="Z62" i="10"/>
  <c r="Z61" i="10"/>
  <c r="Z60" i="10"/>
  <c r="Z58" i="10"/>
  <c r="Z54" i="10"/>
  <c r="Z50" i="10"/>
  <c r="Z49" i="10"/>
  <c r="Z48" i="10"/>
  <c r="Z47" i="10"/>
  <c r="Z46" i="10"/>
  <c r="Z45" i="10"/>
  <c r="Z42" i="10"/>
  <c r="Z33" i="10"/>
  <c r="Z31" i="10"/>
  <c r="Z26" i="10"/>
  <c r="Z25" i="10"/>
  <c r="Z23" i="10"/>
  <c r="Z21" i="10"/>
  <c r="Z20" i="10"/>
  <c r="Z16" i="10"/>
  <c r="Z15" i="10"/>
  <c r="Z8" i="10"/>
  <c r="Z5" i="10"/>
  <c r="V120" i="10"/>
  <c r="V125" i="10"/>
  <c r="V123" i="10"/>
  <c r="V122" i="10"/>
  <c r="V119" i="10"/>
  <c r="V107" i="10"/>
  <c r="V105" i="10"/>
  <c r="V103" i="10"/>
  <c r="V102" i="10"/>
  <c r="V95" i="10"/>
  <c r="V92" i="10"/>
  <c r="V91" i="10"/>
  <c r="V85" i="10"/>
  <c r="V80" i="10"/>
  <c r="V79" i="10"/>
  <c r="V84" i="10"/>
  <c r="V83" i="10"/>
  <c r="V73" i="10"/>
  <c r="V76" i="10"/>
  <c r="V68" i="10"/>
  <c r="V66" i="10"/>
  <c r="V65" i="10"/>
  <c r="V62" i="10"/>
  <c r="V61" i="10"/>
  <c r="V59" i="10"/>
  <c r="V54" i="10"/>
  <c r="V48" i="10"/>
  <c r="V47" i="10"/>
  <c r="V46" i="10"/>
  <c r="V44" i="10"/>
  <c r="V42" i="10"/>
  <c r="V37" i="10"/>
  <c r="V32" i="10"/>
  <c r="V31" i="10"/>
  <c r="V28" i="10"/>
  <c r="V26" i="10"/>
  <c r="V25" i="10"/>
  <c r="V21" i="10"/>
  <c r="V19" i="10"/>
  <c r="V15" i="10"/>
  <c r="V13" i="10"/>
  <c r="V8" i="10"/>
  <c r="V6" i="10"/>
  <c r="R125" i="10"/>
  <c r="R122" i="10"/>
  <c r="R120" i="10"/>
  <c r="R119" i="10"/>
  <c r="R107" i="10"/>
  <c r="R105" i="10"/>
  <c r="R102" i="10"/>
  <c r="R101" i="10"/>
  <c r="R96" i="10"/>
  <c r="R95" i="10"/>
  <c r="R92" i="10"/>
  <c r="R91" i="10"/>
  <c r="R83" i="10"/>
  <c r="R80" i="10"/>
  <c r="R79" i="10"/>
  <c r="R73" i="10"/>
  <c r="R76" i="10"/>
  <c r="R66" i="10"/>
  <c r="R65" i="10"/>
  <c r="R63" i="10"/>
  <c r="R62" i="10"/>
  <c r="R60" i="10"/>
  <c r="R58" i="10"/>
  <c r="R57" i="10"/>
  <c r="R50" i="10"/>
  <c r="R48" i="10"/>
  <c r="R47" i="10"/>
  <c r="R46" i="10"/>
  <c r="R42" i="10"/>
  <c r="R38" i="10"/>
  <c r="R32" i="10"/>
  <c r="R31" i="10"/>
  <c r="R28" i="10"/>
  <c r="R26" i="10"/>
  <c r="R23" i="10"/>
  <c r="R22" i="10"/>
  <c r="R15" i="10"/>
  <c r="N120" i="10"/>
  <c r="N119" i="10"/>
  <c r="N107" i="10"/>
  <c r="N105" i="10"/>
  <c r="N104" i="10"/>
  <c r="N103" i="10"/>
  <c r="N102" i="10"/>
  <c r="N93" i="10"/>
  <c r="N91" i="10"/>
  <c r="N85" i="10"/>
  <c r="N83" i="10"/>
  <c r="N82" i="10"/>
  <c r="N80" i="10"/>
  <c r="N79" i="10"/>
  <c r="N73" i="10"/>
  <c r="N77" i="10"/>
  <c r="N76" i="10"/>
  <c r="N66" i="10"/>
  <c r="N62" i="10"/>
  <c r="N60" i="10"/>
  <c r="N55" i="10"/>
  <c r="N54" i="10"/>
  <c r="N53" i="10"/>
  <c r="N48" i="10"/>
  <c r="N47" i="10"/>
  <c r="N46" i="10"/>
  <c r="N42" i="10"/>
  <c r="N31" i="10"/>
  <c r="N28" i="10"/>
  <c r="N26" i="10"/>
  <c r="N15" i="10"/>
  <c r="N8" i="10"/>
  <c r="J24" i="10"/>
  <c r="J40" i="10"/>
  <c r="J27" i="10"/>
  <c r="J17" i="10"/>
  <c r="J120" i="10"/>
  <c r="J119" i="10"/>
  <c r="J107" i="10"/>
  <c r="J105" i="10"/>
  <c r="J102" i="10"/>
  <c r="J91" i="10"/>
  <c r="J80" i="10"/>
  <c r="J79" i="10"/>
  <c r="J73" i="10"/>
  <c r="J76" i="10"/>
  <c r="J70" i="10"/>
  <c r="J66" i="10"/>
  <c r="J62" i="10"/>
  <c r="J61" i="10"/>
  <c r="J60" i="10"/>
  <c r="J54" i="10"/>
  <c r="J53" i="10"/>
  <c r="J46" i="10"/>
  <c r="J42" i="10"/>
  <c r="J41" i="10"/>
  <c r="J39" i="10"/>
  <c r="J38" i="10"/>
  <c r="J31" i="10"/>
  <c r="J28" i="10"/>
  <c r="J26" i="10"/>
  <c r="J25" i="10"/>
  <c r="J23" i="10"/>
  <c r="J19" i="10"/>
  <c r="J15" i="10"/>
  <c r="J8" i="10"/>
  <c r="J5" i="10"/>
  <c r="F24" i="10"/>
  <c r="F40" i="10"/>
  <c r="F27" i="10"/>
  <c r="F17" i="10"/>
  <c r="F120" i="10"/>
  <c r="F119" i="10"/>
  <c r="F107" i="10"/>
  <c r="F105" i="10"/>
  <c r="F102" i="10"/>
  <c r="F91" i="10"/>
  <c r="F80" i="10"/>
  <c r="F79" i="10"/>
  <c r="F73" i="10"/>
  <c r="F66" i="10"/>
  <c r="F62" i="10"/>
  <c r="F61" i="10"/>
  <c r="F60" i="10"/>
  <c r="F54" i="10"/>
  <c r="F46" i="10"/>
  <c r="F42" i="10"/>
  <c r="F31" i="10"/>
  <c r="F28" i="10"/>
  <c r="F26" i="10"/>
  <c r="F25" i="10"/>
  <c r="F23" i="10"/>
  <c r="F20" i="10"/>
  <c r="F15" i="10"/>
  <c r="F13" i="10"/>
  <c r="F8" i="10"/>
  <c r="F5" i="10"/>
</calcChain>
</file>

<file path=xl/sharedStrings.xml><?xml version="1.0" encoding="utf-8"?>
<sst xmlns="http://schemas.openxmlformats.org/spreadsheetml/2006/main" count="648" uniqueCount="190">
  <si>
    <t>Experimental mass (m/z)</t>
  </si>
  <si>
    <t xml:space="preserve">Theoretical mass (m/z) </t>
  </si>
  <si>
    <t>Error (ppm)</t>
  </si>
  <si>
    <t>Ion</t>
  </si>
  <si>
    <t>Assignment</t>
  </si>
  <si>
    <t>Monosaccharide composition</t>
  </si>
  <si>
    <t>Monoisotopic mass</t>
  </si>
  <si>
    <t>FA2</t>
  </si>
  <si>
    <t>A2G2</t>
  </si>
  <si>
    <t>FA2G2</t>
  </si>
  <si>
    <t>A2G2S1</t>
  </si>
  <si>
    <t>FA2G2S1</t>
  </si>
  <si>
    <t>A2G2S2</t>
  </si>
  <si>
    <t>FA2G2S2</t>
  </si>
  <si>
    <t>M5</t>
  </si>
  <si>
    <t>M6</t>
  </si>
  <si>
    <t>nd</t>
  </si>
  <si>
    <t>A3G3S1</t>
  </si>
  <si>
    <t>FA2G1</t>
  </si>
  <si>
    <t>A2BG2</t>
  </si>
  <si>
    <t>M5A1G1</t>
  </si>
  <si>
    <t>A2G1S1</t>
  </si>
  <si>
    <t>M7</t>
  </si>
  <si>
    <t>M4A1G1S1</t>
  </si>
  <si>
    <t>A3G3</t>
  </si>
  <si>
    <t>M5A1G1S1</t>
  </si>
  <si>
    <t>FA3G3</t>
  </si>
  <si>
    <t>M8</t>
  </si>
  <si>
    <t>FA3BG3S1</t>
  </si>
  <si>
    <t>A2BG2S2</t>
  </si>
  <si>
    <t>A3G3S2</t>
  </si>
  <si>
    <t>A3G3S3</t>
  </si>
  <si>
    <t>FA3G3S3</t>
  </si>
  <si>
    <t>A4G4S4</t>
  </si>
  <si>
    <t>A3F2G3S3</t>
  </si>
  <si>
    <t>FA2G1S1</t>
  </si>
  <si>
    <t>FA2BG1S1</t>
  </si>
  <si>
    <t>2,3</t>
  </si>
  <si>
    <t>12,13</t>
  </si>
  <si>
    <t>15,16</t>
  </si>
  <si>
    <t>19,20</t>
  </si>
  <si>
    <t>22,23</t>
  </si>
  <si>
    <t>25,26</t>
  </si>
  <si>
    <t>27,28,29</t>
  </si>
  <si>
    <t>30,31</t>
  </si>
  <si>
    <t>32,33</t>
  </si>
  <si>
    <t>35,36,37,38</t>
  </si>
  <si>
    <t>M5A2G1</t>
  </si>
  <si>
    <t>A4G4</t>
  </si>
  <si>
    <t>M5A2G2S2</t>
  </si>
  <si>
    <t>A3F2G3S2</t>
  </si>
  <si>
    <t>FA2F2G2S2</t>
  </si>
  <si>
    <t>A3F2G3</t>
  </si>
  <si>
    <t>FA2F2G2</t>
  </si>
  <si>
    <t>A3F2G1</t>
  </si>
  <si>
    <t>FA2F2G1</t>
  </si>
  <si>
    <t>FA2F2G2S1</t>
  </si>
  <si>
    <t>A3F2G2S1</t>
  </si>
  <si>
    <t>A4G3S3/A3BG3S3</t>
  </si>
  <si>
    <t>A3G1S1/A2BG1S1</t>
  </si>
  <si>
    <t>A3F1G3/FA3G3</t>
  </si>
  <si>
    <t>A3G2S1/A2BG2S1</t>
  </si>
  <si>
    <t>0,1</t>
  </si>
  <si>
    <t>13.19,13.52</t>
  </si>
  <si>
    <t>FA3G2S1/FA2BG2S1</t>
  </si>
  <si>
    <t>FA2G1LacS1</t>
  </si>
  <si>
    <t>A3G3S2(acet)</t>
  </si>
  <si>
    <t>27.66 and 28.75</t>
  </si>
  <si>
    <t>6,7</t>
  </si>
  <si>
    <t>A2780</t>
  </si>
  <si>
    <t>A2780cis</t>
  </si>
  <si>
    <t>10.52,10.70</t>
  </si>
  <si>
    <t>FA3F1G3S1</t>
  </si>
  <si>
    <t>FA2B/FA3</t>
  </si>
  <si>
    <t>PEO1</t>
  </si>
  <si>
    <t>PEO4</t>
  </si>
  <si>
    <t>FA3G3Kdn3</t>
  </si>
  <si>
    <t>FA3F1G3S2/FA2F1G2Lac1S2</t>
  </si>
  <si>
    <t>A3G3S4</t>
  </si>
  <si>
    <t xml:space="preserve"> </t>
  </si>
  <si>
    <t>A2G3Lac1S2</t>
  </si>
  <si>
    <t>7.52, 7.97</t>
  </si>
  <si>
    <t>17.65, 18.30</t>
  </si>
  <si>
    <t>7.52, 8.08</t>
  </si>
  <si>
    <t>28.07, 28.45</t>
  </si>
  <si>
    <t>FA2F2G2Lac1F1S1</t>
  </si>
  <si>
    <t>28.12 and 28.43</t>
  </si>
  <si>
    <t>12.40,12.72</t>
  </si>
  <si>
    <t>M5A2BG2F1Lac1S1</t>
  </si>
  <si>
    <t>A4Lac1G1S1</t>
  </si>
  <si>
    <t>3,4,5</t>
  </si>
  <si>
    <t>FA2G1/A2F1G1</t>
  </si>
  <si>
    <t>FA2BG1/FA3G1</t>
  </si>
  <si>
    <t>A2F1G1</t>
  </si>
  <si>
    <t>FA3G1/FA2BG1</t>
  </si>
  <si>
    <t>FA3G2/FA2BG2</t>
  </si>
  <si>
    <t>A4G3/A3BG3</t>
  </si>
  <si>
    <t>FA3G3Kdn3/A3F1G3Kdn3</t>
  </si>
  <si>
    <t>FA3G2S2/A3F1G2S2/FA2BG2S2/A2BF1G2S2</t>
  </si>
  <si>
    <t>FA4G3S4/FA3BG3S4</t>
  </si>
  <si>
    <t>FA3BF1G1S1</t>
  </si>
  <si>
    <t>FA3BF1G1S2</t>
  </si>
  <si>
    <t>FA3F1G3S2</t>
  </si>
  <si>
    <t>FA4F1G1S2</t>
  </si>
  <si>
    <t>A3F1G2S1</t>
  </si>
  <si>
    <t>Cell line</t>
  </si>
  <si>
    <t>Glycans were assigned based on composition and UPLC data</t>
  </si>
  <si>
    <r>
      <t xml:space="preserve">Supplementary Table S3: Mass spectromety  in negative mode of secreted </t>
    </r>
    <r>
      <rPr>
        <b/>
        <i/>
        <sz val="11"/>
        <color theme="1"/>
        <rFont val="Times New Roman"/>
        <family val="1"/>
      </rPr>
      <t>N</t>
    </r>
    <r>
      <rPr>
        <b/>
        <sz val="11"/>
        <color theme="1"/>
        <rFont val="Times New Roman"/>
        <family val="1"/>
      </rPr>
      <t>-glycome from cell glycoproteins</t>
    </r>
  </si>
  <si>
    <r>
      <t>Each UPLC peak was aligned to FLR trace peak and corresponding T</t>
    </r>
    <r>
      <rPr>
        <vertAlign val="subscript"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 xml:space="preserve"> (MS peak and T</t>
    </r>
    <r>
      <rPr>
        <vertAlign val="subscript"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 xml:space="preserve"> (min)) </t>
    </r>
  </si>
  <si>
    <r>
      <t>Peak</t>
    </r>
    <r>
      <rPr>
        <b/>
        <vertAlign val="subscript"/>
        <sz val="11"/>
        <color theme="1"/>
        <rFont val="Times New Roman"/>
        <family val="1"/>
      </rPr>
      <t>UPLC</t>
    </r>
  </si>
  <si>
    <r>
      <t>Peak</t>
    </r>
    <r>
      <rPr>
        <b/>
        <vertAlign val="subscript"/>
        <sz val="11"/>
        <color theme="1"/>
        <rFont val="Times New Roman"/>
        <family val="1"/>
      </rPr>
      <t>MS</t>
    </r>
  </si>
  <si>
    <r>
      <t>t</t>
    </r>
    <r>
      <rPr>
        <b/>
        <vertAlign val="subscript"/>
        <sz val="11"/>
        <color rgb="FFFFFFFF"/>
        <rFont val="Times New Roman"/>
        <family val="1"/>
      </rPr>
      <t>R</t>
    </r>
    <r>
      <rPr>
        <b/>
        <sz val="11"/>
        <color rgb="FFFFFFFF"/>
        <rFont val="Times New Roman"/>
        <family val="1"/>
      </rPr>
      <t xml:space="preserve"> (min)</t>
    </r>
  </si>
  <si>
    <r>
      <t>[M-2H]</t>
    </r>
    <r>
      <rPr>
        <vertAlign val="superscript"/>
        <sz val="11"/>
        <color theme="1"/>
        <rFont val="Times New Roman"/>
        <family val="1"/>
      </rPr>
      <t>-2</t>
    </r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3</t>
    </r>
  </si>
  <si>
    <r>
      <t>[M-H]</t>
    </r>
    <r>
      <rPr>
        <vertAlign val="superscript"/>
        <sz val="11"/>
        <color theme="1"/>
        <rFont val="Times New Roman"/>
        <family val="1"/>
      </rPr>
      <t>-1</t>
    </r>
  </si>
  <si>
    <r>
      <t>HexN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FA1</t>
    </r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3</t>
    </r>
  </si>
  <si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A1G1</t>
    </r>
  </si>
  <si>
    <r>
      <t>HexN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3</t>
    </r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r>
      <t>HexN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r>
      <t>HexN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r>
      <t>HexN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7</t>
    </r>
  </si>
  <si>
    <r>
      <t>HexN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r>
      <t>dHex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r>
      <t>dHex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dHex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r>
      <t>HexN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8</t>
    </r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HexNA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[M-2H]</t>
    </r>
    <r>
      <rPr>
        <vertAlign val="superscript"/>
        <sz val="11"/>
        <color theme="1"/>
        <rFont val="Times New Roman"/>
        <family val="1"/>
      </rPr>
      <t>-3</t>
    </r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8</t>
    </r>
  </si>
  <si>
    <r>
      <t>dHex1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r>
      <t>dHex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r>
      <t>HexNA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7</t>
    </r>
  </si>
  <si>
    <r>
      <t>dHex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dHex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r>
      <t>dHex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dHex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[M-3H]</t>
    </r>
    <r>
      <rPr>
        <vertAlign val="superscript"/>
        <sz val="11"/>
        <color theme="1"/>
        <rFont val="Times New Roman"/>
        <family val="1"/>
      </rPr>
      <t>-3</t>
    </r>
  </si>
  <si>
    <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2Ac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KDN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HexN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dHex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r>
      <t>HexNAc</t>
    </r>
    <r>
      <rPr>
        <vertAlign val="subscript"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r>
      <t>dHex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5</t>
    </r>
  </si>
  <si>
    <r>
      <t>dHex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A4BG2F1Lac1</t>
    </r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dHex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4</t>
    </r>
  </si>
  <si>
    <r>
      <t>dHex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HexN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7</t>
    </r>
  </si>
  <si>
    <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7</t>
    </r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FA4BG2Lac1S1</t>
    </r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dHex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HexNA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HexNA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6</t>
    </r>
  </si>
  <si>
    <r>
      <t>HexNAc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Neu5Ac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Hex</t>
    </r>
    <r>
      <rPr>
        <vertAlign val="subscript"/>
        <sz val="11"/>
        <color theme="1"/>
        <rFont val="Times New Roman"/>
        <family val="1"/>
      </rPr>
      <t>7</t>
    </r>
  </si>
  <si>
    <r>
      <rPr>
        <b/>
        <vertAlign val="super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fragments</t>
    </r>
  </si>
  <si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nly detected by MS, not UPLC</t>
    </r>
  </si>
  <si>
    <t>Mass spectrometry data on the N-glycome from the 6 cell lines (A2780, A2780cis, PEO1, PEO4, MDA-MB-231 and MDA-MB-436), UPLC-FLR-MS in negative mode</t>
  </si>
  <si>
    <t>MDA-MB-231</t>
  </si>
  <si>
    <t>MDA-MB-4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1"/>
      <color theme="0"/>
      <name val="Times New Roman"/>
      <family val="1"/>
    </font>
    <font>
      <sz val="11"/>
      <color theme="0"/>
      <name val="Times New Roman"/>
      <family val="1"/>
    </font>
    <font>
      <sz val="11"/>
      <color rgb="FFFF0000"/>
      <name val="Times New Roman"/>
      <family val="1"/>
    </font>
    <font>
      <b/>
      <sz val="18"/>
      <color theme="2" tint="-0.74999237037263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1"/>
      <color rgb="FFFFFFFF"/>
      <name val="Times New Roman"/>
      <family val="1"/>
    </font>
    <font>
      <b/>
      <vertAlign val="subscript"/>
      <sz val="11"/>
      <color rgb="FFFFFFFF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499984740745262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8"/>
        <bgColor rgb="FF000000"/>
      </patternFill>
    </fill>
    <fill>
      <patternFill patternType="solid">
        <fgColor theme="6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4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3" fillId="0" borderId="0" xfId="0" applyFont="1"/>
    <xf numFmtId="0" fontId="5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2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 wrapText="1"/>
    </xf>
    <xf numFmtId="164" fontId="3" fillId="0" borderId="0" xfId="0" applyNumberFormat="1" applyFon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8" fillId="0" borderId="0" xfId="0" applyFont="1" applyFill="1" applyBorder="1" applyAlignment="1">
      <alignment vertical="center" wrapText="1"/>
    </xf>
    <xf numFmtId="1" fontId="1" fillId="8" borderId="3" xfId="0" applyNumberFormat="1" applyFont="1" applyFill="1" applyBorder="1" applyAlignment="1">
      <alignment horizontal="center" vertical="center" wrapText="1"/>
    </xf>
    <xf numFmtId="1" fontId="1" fillId="5" borderId="3" xfId="0" applyNumberFormat="1" applyFont="1" applyFill="1" applyBorder="1" applyAlignment="1">
      <alignment horizontal="center" vertical="center" wrapText="1"/>
    </xf>
    <xf numFmtId="2" fontId="10" fillId="3" borderId="1" xfId="0" applyNumberFormat="1" applyFont="1" applyFill="1" applyBorder="1" applyAlignment="1">
      <alignment horizontal="center" vertical="center" wrapText="1"/>
    </xf>
    <xf numFmtId="164" fontId="10" fillId="3" borderId="1" xfId="0" applyNumberFormat="1" applyFont="1" applyFill="1" applyBorder="1" applyAlignment="1">
      <alignment horizontal="center" vertical="center" wrapText="1"/>
    </xf>
    <xf numFmtId="0" fontId="10" fillId="9" borderId="1" xfId="0" applyFont="1" applyFill="1" applyBorder="1" applyAlignment="1">
      <alignment horizontal="center" vertical="center" wrapText="1"/>
    </xf>
    <xf numFmtId="164" fontId="10" fillId="9" borderId="1" xfId="0" applyNumberFormat="1" applyFont="1" applyFill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164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10" borderId="1" xfId="0" applyFont="1" applyFill="1" applyBorder="1" applyAlignment="1">
      <alignment horizontal="center" vertical="center" wrapText="1"/>
    </xf>
    <xf numFmtId="0" fontId="3" fillId="4" borderId="0" xfId="0" applyFont="1" applyFill="1" applyAlignment="1">
      <alignment horizontal="center" vertical="center" wrapText="1"/>
    </xf>
    <xf numFmtId="164" fontId="3" fillId="0" borderId="6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1" fontId="1" fillId="7" borderId="2" xfId="0" applyNumberFormat="1" applyFont="1" applyFill="1" applyBorder="1" applyAlignment="1">
      <alignment horizontal="center" vertical="center"/>
    </xf>
    <xf numFmtId="1" fontId="1" fillId="6" borderId="2" xfId="0" applyNumberFormat="1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1" fillId="10" borderId="1" xfId="0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 wrapText="1"/>
    </xf>
    <xf numFmtId="164" fontId="1" fillId="10" borderId="1" xfId="0" applyNumberFormat="1" applyFont="1" applyFill="1" applyBorder="1" applyAlignment="1">
      <alignment horizontal="center" vertical="center" wrapText="1"/>
    </xf>
    <xf numFmtId="0" fontId="1" fillId="10" borderId="2" xfId="0" applyFont="1" applyFill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164" fontId="14" fillId="0" borderId="1" xfId="0" applyNumberFormat="1" applyFont="1" applyFill="1" applyBorder="1" applyAlignment="1">
      <alignment horizontal="center" vertical="center" wrapText="1"/>
    </xf>
    <xf numFmtId="164" fontId="3" fillId="4" borderId="0" xfId="0" applyNumberFormat="1" applyFont="1" applyFill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1" fillId="10" borderId="2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1" fillId="10" borderId="7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164" fontId="3" fillId="4" borderId="1" xfId="0" applyNumberFormat="1" applyFont="1" applyFill="1" applyBorder="1" applyAlignment="1">
      <alignment horizontal="center" vertical="center" wrapText="1"/>
    </xf>
    <xf numFmtId="164" fontId="3" fillId="0" borderId="3" xfId="0" applyNumberFormat="1" applyFont="1" applyFill="1" applyBorder="1" applyAlignment="1">
      <alignment horizontal="center" vertical="center" wrapText="1"/>
    </xf>
    <xf numFmtId="2" fontId="3" fillId="0" borderId="3" xfId="0" applyNumberFormat="1" applyFont="1" applyFill="1" applyBorder="1" applyAlignment="1">
      <alignment horizontal="center" vertical="center" wrapText="1"/>
    </xf>
    <xf numFmtId="164" fontId="3" fillId="0" borderId="0" xfId="0" applyNumberFormat="1" applyFont="1" applyFill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1" fillId="10" borderId="9" xfId="0" applyFont="1" applyFill="1" applyBorder="1" applyAlignment="1">
      <alignment horizontal="center" vertical="center"/>
    </xf>
    <xf numFmtId="0" fontId="1" fillId="10" borderId="3" xfId="0" applyFont="1" applyFill="1" applyBorder="1" applyAlignment="1">
      <alignment horizontal="center" vertical="center"/>
    </xf>
    <xf numFmtId="0" fontId="1" fillId="10" borderId="7" xfId="0" applyFont="1" applyFill="1" applyBorder="1" applyAlignment="1">
      <alignment horizontal="center" vertical="center"/>
    </xf>
    <xf numFmtId="0" fontId="1" fillId="10" borderId="8" xfId="0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 wrapText="1"/>
    </xf>
    <xf numFmtId="2" fontId="3" fillId="0" borderId="2" xfId="0" applyNumberFormat="1" applyFont="1" applyFill="1" applyBorder="1" applyAlignment="1">
      <alignment horizontal="center" vertical="center" wrapText="1"/>
    </xf>
    <xf numFmtId="0" fontId="1" fillId="10" borderId="3" xfId="0" applyFont="1" applyFill="1" applyBorder="1" applyAlignment="1">
      <alignment horizontal="center" vertical="center" wrapText="1"/>
    </xf>
    <xf numFmtId="2" fontId="3" fillId="0" borderId="3" xfId="0" applyNumberFormat="1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1" fillId="10" borderId="9" xfId="0" applyFont="1" applyFill="1" applyBorder="1" applyAlignment="1">
      <alignment horizontal="center" vertical="center" wrapText="1"/>
    </xf>
    <xf numFmtId="0" fontId="1" fillId="10" borderId="14" xfId="0" applyFont="1" applyFill="1" applyBorder="1" applyAlignment="1">
      <alignment horizontal="center" vertical="center" wrapText="1"/>
    </xf>
    <xf numFmtId="164" fontId="3" fillId="0" borderId="15" xfId="0" applyNumberFormat="1" applyFont="1" applyFill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0" fontId="3" fillId="0" borderId="15" xfId="0" applyFont="1" applyFill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1" fillId="10" borderId="11" xfId="0" applyFont="1" applyFill="1" applyBorder="1" applyAlignment="1">
      <alignment horizontal="center" vertical="center" wrapText="1"/>
    </xf>
    <xf numFmtId="164" fontId="3" fillId="0" borderId="3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4" fillId="0" borderId="0" xfId="0" applyFont="1" applyFill="1" applyAlignment="1">
      <alignment horizontal="center" vertical="center" wrapText="1"/>
    </xf>
    <xf numFmtId="0" fontId="1" fillId="10" borderId="8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1" fillId="10" borderId="4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vertical="center"/>
    </xf>
    <xf numFmtId="0" fontId="1" fillId="0" borderId="0" xfId="0" applyFont="1" applyAlignment="1">
      <alignment horizontal="center" vertical="center" wrapText="1"/>
    </xf>
    <xf numFmtId="1" fontId="1" fillId="0" borderId="0" xfId="0" applyNumberFormat="1" applyFont="1" applyFill="1" applyAlignment="1">
      <alignment horizontal="left" vertical="center"/>
    </xf>
    <xf numFmtId="1" fontId="1" fillId="0" borderId="0" xfId="0" applyNumberFormat="1" applyFont="1" applyFill="1" applyAlignment="1">
      <alignment horizontal="center" vertical="center" wrapText="1"/>
    </xf>
    <xf numFmtId="2" fontId="1" fillId="0" borderId="0" xfId="0" applyNumberFormat="1" applyFont="1" applyFill="1" applyAlignment="1">
      <alignment horizontal="center" vertical="center" wrapText="1"/>
    </xf>
    <xf numFmtId="0" fontId="3" fillId="4" borderId="0" xfId="0" applyFont="1" applyFill="1" applyBorder="1" applyAlignment="1">
      <alignment horizontal="center" vertical="center" wrapText="1"/>
    </xf>
    <xf numFmtId="1" fontId="1" fillId="0" borderId="20" xfId="0" applyNumberFormat="1" applyFont="1" applyBorder="1" applyAlignment="1">
      <alignment horizontal="center" vertical="center" wrapText="1"/>
    </xf>
    <xf numFmtId="1" fontId="1" fillId="0" borderId="21" xfId="0" applyNumberFormat="1" applyFont="1" applyBorder="1" applyAlignment="1">
      <alignment horizontal="center" vertical="center" wrapText="1"/>
    </xf>
    <xf numFmtId="0" fontId="1" fillId="10" borderId="8" xfId="0" applyFont="1" applyFill="1" applyBorder="1" applyAlignment="1">
      <alignment horizontal="center" vertical="center" wrapText="1"/>
    </xf>
    <xf numFmtId="0" fontId="1" fillId="10" borderId="9" xfId="0" applyFont="1" applyFill="1" applyBorder="1" applyAlignment="1">
      <alignment horizontal="center" vertical="center" wrapText="1"/>
    </xf>
    <xf numFmtId="2" fontId="1" fillId="0" borderId="2" xfId="0" applyNumberFormat="1" applyFont="1" applyFill="1" applyBorder="1" applyAlignment="1">
      <alignment horizontal="center" vertical="center"/>
    </xf>
    <xf numFmtId="2" fontId="1" fillId="0" borderId="4" xfId="0" applyNumberFormat="1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1" fontId="1" fillId="6" borderId="2" xfId="0" applyNumberFormat="1" applyFont="1" applyFill="1" applyBorder="1" applyAlignment="1">
      <alignment horizontal="center" vertical="center"/>
    </xf>
    <xf numFmtId="1" fontId="1" fillId="6" borderId="4" xfId="0" applyNumberFormat="1" applyFont="1" applyFill="1" applyBorder="1" applyAlignment="1">
      <alignment horizontal="center" vertical="center"/>
    </xf>
    <xf numFmtId="1" fontId="1" fillId="6" borderId="3" xfId="0" applyNumberFormat="1" applyFont="1" applyFill="1" applyBorder="1" applyAlignment="1">
      <alignment horizontal="center" vertical="center"/>
    </xf>
    <xf numFmtId="1" fontId="1" fillId="7" borderId="2" xfId="0" applyNumberFormat="1" applyFont="1" applyFill="1" applyBorder="1" applyAlignment="1">
      <alignment horizontal="center" vertical="center"/>
    </xf>
    <xf numFmtId="1" fontId="1" fillId="7" borderId="4" xfId="0" applyNumberFormat="1" applyFont="1" applyFill="1" applyBorder="1" applyAlignment="1">
      <alignment horizontal="center" vertical="center"/>
    </xf>
    <xf numFmtId="1" fontId="1" fillId="7" borderId="3" xfId="0" applyNumberFormat="1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 wrapText="1"/>
    </xf>
    <xf numFmtId="0" fontId="8" fillId="2" borderId="6" xfId="0" applyFont="1" applyFill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 wrapText="1"/>
    </xf>
    <xf numFmtId="0" fontId="3" fillId="0" borderId="19" xfId="0" applyFont="1" applyFill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0" fontId="1" fillId="10" borderId="10" xfId="0" applyFont="1" applyFill="1" applyBorder="1" applyAlignment="1">
      <alignment horizontal="center" vertical="center" wrapText="1"/>
    </xf>
    <xf numFmtId="0" fontId="1" fillId="10" borderId="11" xfId="0" applyFont="1" applyFill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 wrapText="1"/>
    </xf>
    <xf numFmtId="164" fontId="3" fillId="0" borderId="3" xfId="0" applyNumberFormat="1" applyFont="1" applyBorder="1" applyAlignment="1">
      <alignment horizontal="center" vertical="center" wrapText="1"/>
    </xf>
    <xf numFmtId="0" fontId="3" fillId="0" borderId="15" xfId="0" applyFont="1" applyFill="1" applyBorder="1" applyAlignment="1">
      <alignment horizontal="center" vertical="center" wrapText="1"/>
    </xf>
    <xf numFmtId="0" fontId="3" fillId="0" borderId="16" xfId="0" applyFont="1" applyFill="1" applyBorder="1" applyAlignment="1">
      <alignment horizontal="center" vertical="center" wrapText="1"/>
    </xf>
    <xf numFmtId="0" fontId="3" fillId="0" borderId="18" xfId="0" applyFont="1" applyFill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1" fillId="10" borderId="2" xfId="0" applyFont="1" applyFill="1" applyBorder="1" applyAlignment="1">
      <alignment horizontal="center" vertical="center" wrapText="1"/>
    </xf>
    <xf numFmtId="0" fontId="1" fillId="10" borderId="3" xfId="0" applyFont="1" applyFill="1" applyBorder="1" applyAlignment="1">
      <alignment horizontal="center" vertical="center" wrapText="1"/>
    </xf>
    <xf numFmtId="1" fontId="1" fillId="7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1" fontId="1" fillId="7" borderId="1" xfId="0" applyNumberFormat="1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2" fontId="1" fillId="0" borderId="2" xfId="0" applyNumberFormat="1" applyFont="1" applyFill="1" applyBorder="1" applyAlignment="1">
      <alignment horizontal="center" vertical="center" wrapText="1"/>
    </xf>
    <xf numFmtId="2" fontId="1" fillId="0" borderId="4" xfId="0" applyNumberFormat="1" applyFont="1" applyFill="1" applyBorder="1" applyAlignment="1">
      <alignment horizontal="center" vertical="center" wrapText="1"/>
    </xf>
    <xf numFmtId="2" fontId="1" fillId="0" borderId="3" xfId="0" applyNumberFormat="1" applyFont="1" applyFill="1" applyBorder="1" applyAlignment="1">
      <alignment horizontal="center" vertical="center" wrapText="1"/>
    </xf>
    <xf numFmtId="2" fontId="15" fillId="0" borderId="2" xfId="0" applyNumberFormat="1" applyFont="1" applyFill="1" applyBorder="1" applyAlignment="1">
      <alignment horizontal="center" vertical="center"/>
    </xf>
    <xf numFmtId="2" fontId="15" fillId="0" borderId="4" xfId="0" applyNumberFormat="1" applyFont="1" applyFill="1" applyBorder="1" applyAlignment="1">
      <alignment horizontal="center" vertical="center"/>
    </xf>
    <xf numFmtId="2" fontId="15" fillId="0" borderId="3" xfId="0" applyNumberFormat="1" applyFont="1" applyFill="1" applyBorder="1" applyAlignment="1">
      <alignment horizontal="center" vertical="center"/>
    </xf>
    <xf numFmtId="0" fontId="1" fillId="10" borderId="14" xfId="0" applyFont="1" applyFill="1" applyBorder="1" applyAlignment="1">
      <alignment horizontal="center" vertical="center" wrapText="1"/>
    </xf>
    <xf numFmtId="0" fontId="1" fillId="10" borderId="13" xfId="0" applyFont="1" applyFill="1" applyBorder="1" applyAlignment="1">
      <alignment horizontal="center" vertical="center" wrapText="1"/>
    </xf>
    <xf numFmtId="164" fontId="3" fillId="0" borderId="4" xfId="0" applyNumberFormat="1" applyFont="1" applyBorder="1" applyAlignment="1">
      <alignment horizontal="center" vertical="center" wrapText="1"/>
    </xf>
    <xf numFmtId="0" fontId="1" fillId="10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6675</xdr:colOff>
      <xdr:row>0</xdr:row>
      <xdr:rowOff>152400</xdr:rowOff>
    </xdr:from>
    <xdr:to>
      <xdr:col>15</xdr:col>
      <xdr:colOff>354004</xdr:colOff>
      <xdr:row>38</xdr:row>
      <xdr:rowOff>28022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6675" y="152400"/>
          <a:ext cx="9431329" cy="6809822"/>
        </a:xfrm>
        <a:prstGeom prst="rect">
          <a:avLst/>
        </a:prstGeom>
      </xdr:spPr>
    </xdr:pic>
    <xdr:clientData/>
  </xdr:twoCellAnchor>
  <xdr:twoCellAnchor editAs="oneCell">
    <xdr:from>
      <xdr:col>16</xdr:col>
      <xdr:colOff>0</xdr:colOff>
      <xdr:row>1</xdr:row>
      <xdr:rowOff>0</xdr:rowOff>
    </xdr:from>
    <xdr:to>
      <xdr:col>31</xdr:col>
      <xdr:colOff>293426</xdr:colOff>
      <xdr:row>38</xdr:row>
      <xdr:rowOff>82888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753600" y="190500"/>
          <a:ext cx="9437426" cy="6834208"/>
        </a:xfrm>
        <a:prstGeom prst="rect">
          <a:avLst/>
        </a:prstGeom>
      </xdr:spPr>
    </xdr:pic>
    <xdr:clientData/>
  </xdr:twoCellAnchor>
  <xdr:twoCellAnchor editAs="oneCell">
    <xdr:from>
      <xdr:col>32</xdr:col>
      <xdr:colOff>0</xdr:colOff>
      <xdr:row>1</xdr:row>
      <xdr:rowOff>0</xdr:rowOff>
    </xdr:from>
    <xdr:to>
      <xdr:col>48</xdr:col>
      <xdr:colOff>304800</xdr:colOff>
      <xdr:row>36</xdr:row>
      <xdr:rowOff>163539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507200" y="190500"/>
          <a:ext cx="10058400" cy="6556719"/>
        </a:xfrm>
        <a:prstGeom prst="rect">
          <a:avLst/>
        </a:prstGeom>
      </xdr:spPr>
    </xdr:pic>
    <xdr:clientData/>
  </xdr:twoCellAnchor>
  <xdr:twoCellAnchor editAs="oneCell">
    <xdr:from>
      <xdr:col>49</xdr:col>
      <xdr:colOff>0</xdr:colOff>
      <xdr:row>1</xdr:row>
      <xdr:rowOff>0</xdr:rowOff>
    </xdr:from>
    <xdr:to>
      <xdr:col>65</xdr:col>
      <xdr:colOff>304800</xdr:colOff>
      <xdr:row>37</xdr:row>
      <xdr:rowOff>52278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9870400" y="190500"/>
          <a:ext cx="10058400" cy="6620718"/>
        </a:xfrm>
        <a:prstGeom prst="rect">
          <a:avLst/>
        </a:prstGeom>
      </xdr:spPr>
    </xdr:pic>
    <xdr:clientData/>
  </xdr:twoCellAnchor>
  <xdr:twoCellAnchor editAs="oneCell">
    <xdr:from>
      <xdr:col>66</xdr:col>
      <xdr:colOff>0</xdr:colOff>
      <xdr:row>1</xdr:row>
      <xdr:rowOff>0</xdr:rowOff>
    </xdr:from>
    <xdr:to>
      <xdr:col>82</xdr:col>
      <xdr:colOff>304800</xdr:colOff>
      <xdr:row>35</xdr:row>
      <xdr:rowOff>126149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233600" y="190500"/>
          <a:ext cx="10058400" cy="6336449"/>
        </a:xfrm>
        <a:prstGeom prst="rect">
          <a:avLst/>
        </a:prstGeom>
      </xdr:spPr>
    </xdr:pic>
    <xdr:clientData/>
  </xdr:twoCellAnchor>
  <xdr:twoCellAnchor editAs="oneCell">
    <xdr:from>
      <xdr:col>82</xdr:col>
      <xdr:colOff>472440</xdr:colOff>
      <xdr:row>0</xdr:row>
      <xdr:rowOff>106680</xdr:rowOff>
    </xdr:from>
    <xdr:to>
      <xdr:col>99</xdr:col>
      <xdr:colOff>167640</xdr:colOff>
      <xdr:row>35</xdr:row>
      <xdr:rowOff>132298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0459640" y="106680"/>
          <a:ext cx="10058400" cy="615971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6"/>
  <sheetViews>
    <sheetView workbookViewId="0">
      <selection activeCell="A4" sqref="A4"/>
    </sheetView>
  </sheetViews>
  <sheetFormatPr defaultRowHeight="13.8" x14ac:dyDescent="0.25"/>
  <cols>
    <col min="1" max="16384" width="8.88671875" style="2"/>
  </cols>
  <sheetData>
    <row r="1" spans="1:1" ht="14.4" x14ac:dyDescent="0.25">
      <c r="A1" s="1" t="s">
        <v>107</v>
      </c>
    </row>
    <row r="3" spans="1:1" x14ac:dyDescent="0.25">
      <c r="A3" s="2" t="s">
        <v>187</v>
      </c>
    </row>
    <row r="5" spans="1:1" ht="16.2" x14ac:dyDescent="0.35">
      <c r="A5" s="2" t="s">
        <v>108</v>
      </c>
    </row>
    <row r="6" spans="1:1" x14ac:dyDescent="0.25">
      <c r="A6" s="2" t="s">
        <v>106</v>
      </c>
    </row>
  </sheetData>
  <pageMargins left="0.7" right="0.7" top="0.75" bottom="0.75" header="0.3" footer="0.3"/>
  <pageSetup scale="72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Y249"/>
  <sheetViews>
    <sheetView tabSelected="1" zoomScale="85" zoomScaleNormal="85" zoomScaleSheetLayoutView="85" workbookViewId="0">
      <selection activeCell="W4" sqref="W4"/>
    </sheetView>
  </sheetViews>
  <sheetFormatPr defaultColWidth="9.109375" defaultRowHeight="13.8" x14ac:dyDescent="0.3"/>
  <cols>
    <col min="1" max="1" width="8.44140625" style="12" bestFit="1" customWidth="1"/>
    <col min="2" max="2" width="7.6640625" style="12" customWidth="1"/>
    <col min="3" max="3" width="9.109375" style="13" customWidth="1"/>
    <col min="4" max="4" width="15.44140625" style="14" customWidth="1"/>
    <col min="5" max="5" width="13.88671875" style="14" customWidth="1"/>
    <col min="6" max="6" width="10.6640625" style="15" customWidth="1"/>
    <col min="7" max="7" width="9.109375" style="13" customWidth="1"/>
    <col min="8" max="8" width="13.44140625" style="14" customWidth="1"/>
    <col min="9" max="9" width="13.88671875" style="14" customWidth="1"/>
    <col min="10" max="10" width="9.5546875" style="15" customWidth="1"/>
    <col min="11" max="11" width="9.109375" style="13" customWidth="1"/>
    <col min="12" max="12" width="13.33203125" style="14" customWidth="1"/>
    <col min="13" max="13" width="13.88671875" style="14" customWidth="1"/>
    <col min="14" max="14" width="8.6640625" style="15" customWidth="1"/>
    <col min="15" max="15" width="9.109375" style="13" customWidth="1"/>
    <col min="16" max="16" width="12.6640625" style="14" customWidth="1"/>
    <col min="17" max="17" width="13.88671875" style="14" customWidth="1"/>
    <col min="18" max="18" width="9.44140625" style="15" customWidth="1"/>
    <col min="19" max="19" width="11.33203125" style="13" customWidth="1"/>
    <col min="20" max="20" width="15.33203125" style="14" customWidth="1"/>
    <col min="21" max="21" width="13" style="14" customWidth="1"/>
    <col min="22" max="22" width="7.33203125" style="15" customWidth="1"/>
    <col min="23" max="23" width="9.109375" style="21" customWidth="1"/>
    <col min="24" max="24" width="12.6640625" style="21" customWidth="1"/>
    <col min="25" max="25" width="11" style="21" customWidth="1"/>
    <col min="26" max="26" width="9.6640625" style="21" customWidth="1"/>
    <col min="27" max="27" width="10.109375" style="21" customWidth="1"/>
    <col min="28" max="28" width="39.6640625" style="90" bestFit="1" customWidth="1"/>
    <col min="29" max="29" width="35.6640625" style="21" customWidth="1"/>
    <col min="30" max="30" width="18.44140625" style="14" customWidth="1"/>
    <col min="31" max="51" width="9.109375" style="20"/>
    <col min="52" max="16384" width="9.109375" style="21"/>
  </cols>
  <sheetData>
    <row r="1" spans="1:51" s="5" customFormat="1" ht="15" customHeight="1" x14ac:dyDescent="0.3">
      <c r="A1" s="1" t="s">
        <v>107</v>
      </c>
      <c r="B1" s="3"/>
      <c r="C1" s="4"/>
      <c r="D1" s="4"/>
      <c r="F1" s="6"/>
      <c r="G1" s="6"/>
      <c r="H1" s="7"/>
      <c r="I1" s="7"/>
      <c r="J1" s="7"/>
      <c r="K1" s="8"/>
      <c r="L1" s="9"/>
      <c r="M1" s="9"/>
      <c r="N1" s="10"/>
      <c r="O1" s="8"/>
      <c r="P1" s="9"/>
      <c r="Q1" s="9"/>
      <c r="R1" s="10"/>
      <c r="S1" s="8"/>
      <c r="T1" s="9"/>
      <c r="U1" s="9"/>
      <c r="V1" s="10"/>
      <c r="W1" s="8"/>
      <c r="X1" s="9"/>
      <c r="Y1" s="9"/>
      <c r="Z1" s="10"/>
      <c r="AD1" s="7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</row>
    <row r="2" spans="1:51" ht="14.4" thickBot="1" x14ac:dyDescent="0.35">
      <c r="K2" s="16"/>
      <c r="L2" s="17"/>
      <c r="M2" s="17"/>
      <c r="N2" s="18"/>
      <c r="O2" s="16"/>
      <c r="P2" s="17"/>
      <c r="Q2" s="17"/>
      <c r="R2" s="18"/>
      <c r="S2" s="16"/>
      <c r="T2" s="17"/>
      <c r="U2" s="17"/>
      <c r="V2" s="18"/>
      <c r="W2" s="16"/>
      <c r="X2" s="17"/>
      <c r="Y2" s="17"/>
      <c r="Z2" s="18"/>
      <c r="AA2" s="5"/>
      <c r="AB2" s="6"/>
      <c r="AC2" s="5"/>
      <c r="AD2" s="19"/>
    </row>
    <row r="3" spans="1:51" ht="36" customHeight="1" thickBot="1" x14ac:dyDescent="0.35">
      <c r="A3" s="95" t="s">
        <v>105</v>
      </c>
      <c r="B3" s="96"/>
      <c r="C3" s="109" t="s">
        <v>69</v>
      </c>
      <c r="D3" s="108"/>
      <c r="E3" s="108"/>
      <c r="F3" s="108"/>
      <c r="G3" s="108" t="s">
        <v>70</v>
      </c>
      <c r="H3" s="108"/>
      <c r="I3" s="108"/>
      <c r="J3" s="108"/>
      <c r="K3" s="108" t="s">
        <v>74</v>
      </c>
      <c r="L3" s="108"/>
      <c r="M3" s="108"/>
      <c r="N3" s="108"/>
      <c r="O3" s="108" t="s">
        <v>75</v>
      </c>
      <c r="P3" s="108"/>
      <c r="Q3" s="108"/>
      <c r="R3" s="108"/>
      <c r="S3" s="108" t="s">
        <v>188</v>
      </c>
      <c r="T3" s="108"/>
      <c r="U3" s="108"/>
      <c r="V3" s="108"/>
      <c r="W3" s="108" t="s">
        <v>189</v>
      </c>
      <c r="X3" s="108"/>
      <c r="Y3" s="108"/>
      <c r="Z3" s="108"/>
      <c r="AA3" s="22"/>
      <c r="AB3" s="22"/>
      <c r="AC3" s="22"/>
      <c r="AD3" s="22"/>
    </row>
    <row r="4" spans="1:51" ht="36" customHeight="1" x14ac:dyDescent="0.3">
      <c r="A4" s="23" t="s">
        <v>109</v>
      </c>
      <c r="B4" s="24" t="s">
        <v>110</v>
      </c>
      <c r="C4" s="25" t="s">
        <v>111</v>
      </c>
      <c r="D4" s="26" t="s">
        <v>0</v>
      </c>
      <c r="E4" s="26" t="s">
        <v>1</v>
      </c>
      <c r="F4" s="25" t="s">
        <v>2</v>
      </c>
      <c r="G4" s="25" t="s">
        <v>111</v>
      </c>
      <c r="H4" s="26" t="s">
        <v>0</v>
      </c>
      <c r="I4" s="26" t="s">
        <v>1</v>
      </c>
      <c r="J4" s="25" t="s">
        <v>2</v>
      </c>
      <c r="K4" s="25" t="s">
        <v>111</v>
      </c>
      <c r="L4" s="26" t="s">
        <v>0</v>
      </c>
      <c r="M4" s="26" t="s">
        <v>1</v>
      </c>
      <c r="N4" s="25" t="s">
        <v>2</v>
      </c>
      <c r="O4" s="25" t="s">
        <v>111</v>
      </c>
      <c r="P4" s="26" t="s">
        <v>0</v>
      </c>
      <c r="Q4" s="26" t="s">
        <v>1</v>
      </c>
      <c r="R4" s="25" t="s">
        <v>2</v>
      </c>
      <c r="S4" s="25" t="s">
        <v>111</v>
      </c>
      <c r="T4" s="26" t="s">
        <v>0</v>
      </c>
      <c r="U4" s="26" t="s">
        <v>1</v>
      </c>
      <c r="V4" s="25" t="s">
        <v>2</v>
      </c>
      <c r="W4" s="25" t="s">
        <v>111</v>
      </c>
      <c r="X4" s="26" t="s">
        <v>0</v>
      </c>
      <c r="Y4" s="26" t="s">
        <v>1</v>
      </c>
      <c r="Z4" s="25" t="s">
        <v>2</v>
      </c>
      <c r="AA4" s="27" t="s">
        <v>3</v>
      </c>
      <c r="AB4" s="27" t="s">
        <v>4</v>
      </c>
      <c r="AC4" s="27" t="s">
        <v>5</v>
      </c>
      <c r="AD4" s="28" t="s">
        <v>6</v>
      </c>
    </row>
    <row r="5" spans="1:51" s="34" customFormat="1" ht="19.5" customHeight="1" x14ac:dyDescent="0.3">
      <c r="A5" s="105" t="s">
        <v>62</v>
      </c>
      <c r="B5" s="102" t="s">
        <v>62</v>
      </c>
      <c r="C5" s="110">
        <v>5.74</v>
      </c>
      <c r="D5" s="29">
        <v>790.30240000000003</v>
      </c>
      <c r="E5" s="29">
        <v>790.29930000000002</v>
      </c>
      <c r="F5" s="30">
        <f>ABS(E5-D5)/E5*1000000</f>
        <v>3.9225645271578049</v>
      </c>
      <c r="G5" s="110">
        <v>5.75</v>
      </c>
      <c r="H5" s="31">
        <v>790.30820000000006</v>
      </c>
      <c r="I5" s="29">
        <v>790.29930000000002</v>
      </c>
      <c r="J5" s="30">
        <f>ABS(I5-H5)/I5*1000000</f>
        <v>11.261556223116552</v>
      </c>
      <c r="K5" s="110">
        <v>5.97</v>
      </c>
      <c r="L5" s="31" t="s">
        <v>16</v>
      </c>
      <c r="M5" s="29">
        <v>790.29930000000002</v>
      </c>
      <c r="N5" s="30"/>
      <c r="O5" s="99">
        <v>5.92</v>
      </c>
      <c r="P5" s="31" t="s">
        <v>16</v>
      </c>
      <c r="Q5" s="29">
        <v>790.29930000000002</v>
      </c>
      <c r="R5" s="31"/>
      <c r="S5" s="99">
        <v>7.02</v>
      </c>
      <c r="T5" s="31" t="s">
        <v>16</v>
      </c>
      <c r="U5" s="31">
        <v>790.29930000000002</v>
      </c>
      <c r="V5" s="30"/>
      <c r="W5" s="99">
        <v>7.27</v>
      </c>
      <c r="X5" s="31">
        <v>790.30240000000003</v>
      </c>
      <c r="Y5" s="29">
        <v>790.29930000000002</v>
      </c>
      <c r="Z5" s="30">
        <f>ABS(Y5-X5)/Y5*1000000</f>
        <v>3.9225645271578049</v>
      </c>
      <c r="AA5" s="32" t="s">
        <v>112</v>
      </c>
      <c r="AB5" s="33" t="s">
        <v>7</v>
      </c>
      <c r="AC5" s="32" t="s">
        <v>113</v>
      </c>
      <c r="AD5" s="29">
        <v>1582.6132</v>
      </c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</row>
    <row r="6" spans="1:51" s="34" customFormat="1" ht="19.5" customHeight="1" x14ac:dyDescent="0.3">
      <c r="A6" s="106"/>
      <c r="B6" s="103"/>
      <c r="C6" s="112"/>
      <c r="D6" s="29" t="s">
        <v>16</v>
      </c>
      <c r="E6" s="29">
        <v>1353.4949240000001</v>
      </c>
      <c r="F6" s="30"/>
      <c r="G6" s="112"/>
      <c r="H6" s="31" t="s">
        <v>16</v>
      </c>
      <c r="I6" s="29">
        <v>1353.4949240000001</v>
      </c>
      <c r="J6" s="30"/>
      <c r="K6" s="112"/>
      <c r="L6" s="31" t="s">
        <v>16</v>
      </c>
      <c r="M6" s="29">
        <v>1353.4949240000001</v>
      </c>
      <c r="N6" s="30"/>
      <c r="O6" s="100"/>
      <c r="P6" s="31" t="s">
        <v>16</v>
      </c>
      <c r="Q6" s="29">
        <v>1353.4949240000001</v>
      </c>
      <c r="R6" s="30"/>
      <c r="S6" s="100"/>
      <c r="T6" s="31">
        <v>1353.4748999999999</v>
      </c>
      <c r="U6" s="31">
        <v>1353.4949240000001</v>
      </c>
      <c r="V6" s="30">
        <f>ABS(U6-T6)/U6*1000000</f>
        <v>14.794292645717073</v>
      </c>
      <c r="W6" s="100"/>
      <c r="X6" s="31" t="s">
        <v>16</v>
      </c>
      <c r="Y6" s="31">
        <v>1353.4949240000001</v>
      </c>
      <c r="Z6" s="30"/>
      <c r="AA6" s="32" t="s">
        <v>114</v>
      </c>
      <c r="AB6" s="128" t="s">
        <v>14</v>
      </c>
      <c r="AC6" s="126" t="s">
        <v>115</v>
      </c>
      <c r="AD6" s="119">
        <v>1354.5021999999999</v>
      </c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20"/>
      <c r="AX6" s="20"/>
      <c r="AY6" s="20"/>
    </row>
    <row r="7" spans="1:51" s="34" customFormat="1" ht="19.5" customHeight="1" x14ac:dyDescent="0.3">
      <c r="A7" s="107"/>
      <c r="B7" s="104"/>
      <c r="C7" s="111"/>
      <c r="D7" s="29" t="s">
        <v>16</v>
      </c>
      <c r="E7" s="29">
        <v>676.24379999999996</v>
      </c>
      <c r="F7" s="30"/>
      <c r="G7" s="112"/>
      <c r="H7" s="31" t="s">
        <v>16</v>
      </c>
      <c r="I7" s="29">
        <v>676.24379999999996</v>
      </c>
      <c r="J7" s="30"/>
      <c r="K7" s="112"/>
      <c r="L7" s="31" t="s">
        <v>16</v>
      </c>
      <c r="M7" s="29">
        <v>676.24379999999996</v>
      </c>
      <c r="N7" s="30"/>
      <c r="O7" s="100"/>
      <c r="P7" s="31" t="s">
        <v>16</v>
      </c>
      <c r="Q7" s="29">
        <v>676.24379999999996</v>
      </c>
      <c r="R7" s="30"/>
      <c r="S7" s="100"/>
      <c r="T7" s="31" t="s">
        <v>16</v>
      </c>
      <c r="U7" s="31">
        <v>676.24379999999996</v>
      </c>
      <c r="V7" s="30"/>
      <c r="W7" s="100"/>
      <c r="X7" s="31" t="s">
        <v>16</v>
      </c>
      <c r="Y7" s="31">
        <v>676.24379999999996</v>
      </c>
      <c r="Z7" s="30"/>
      <c r="AA7" s="32" t="s">
        <v>112</v>
      </c>
      <c r="AB7" s="129"/>
      <c r="AC7" s="127"/>
      <c r="AD7" s="120"/>
      <c r="AE7" s="20"/>
      <c r="AF7" s="20"/>
      <c r="AG7" s="20"/>
      <c r="AH7" s="20"/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20"/>
      <c r="AU7" s="20"/>
      <c r="AV7" s="20"/>
      <c r="AW7" s="20"/>
      <c r="AX7" s="20"/>
      <c r="AY7" s="20"/>
    </row>
    <row r="8" spans="1:51" s="34" customFormat="1" ht="19.5" customHeight="1" x14ac:dyDescent="0.3">
      <c r="A8" s="105">
        <v>2</v>
      </c>
      <c r="B8" s="102" t="s">
        <v>37</v>
      </c>
      <c r="C8" s="110">
        <v>7.62</v>
      </c>
      <c r="D8" s="31">
        <v>1353.5126</v>
      </c>
      <c r="E8" s="29">
        <v>1353.4949239999999</v>
      </c>
      <c r="F8" s="30">
        <f>ABS(E8-D8)/E8*1000000</f>
        <v>13.059524411016561</v>
      </c>
      <c r="G8" s="110">
        <v>7.53</v>
      </c>
      <c r="H8" s="31">
        <v>1353.4975999999999</v>
      </c>
      <c r="I8" s="29">
        <v>1353.4949240000001</v>
      </c>
      <c r="J8" s="30">
        <f>ABS(I8-H8)/I8*1000000</f>
        <v>1.9771038312645979</v>
      </c>
      <c r="K8" s="110">
        <v>7.5</v>
      </c>
      <c r="L8" s="31">
        <v>1353.49</v>
      </c>
      <c r="M8" s="29">
        <v>1353.4949239999999</v>
      </c>
      <c r="N8" s="30">
        <f>ABS(M8-L8)/M8*1000000</f>
        <v>3.6379892621202576</v>
      </c>
      <c r="O8" s="99">
        <v>7.77</v>
      </c>
      <c r="P8" s="31" t="s">
        <v>16</v>
      </c>
      <c r="Q8" s="29">
        <v>1353.4949239999999</v>
      </c>
      <c r="R8" s="30"/>
      <c r="S8" s="131" t="s">
        <v>81</v>
      </c>
      <c r="T8" s="35">
        <v>1353.5201</v>
      </c>
      <c r="U8" s="31">
        <v>1353.4949239999999</v>
      </c>
      <c r="V8" s="30">
        <f>ABS(U8-T8)/U8*1000000</f>
        <v>18.600734700724551</v>
      </c>
      <c r="W8" s="131" t="s">
        <v>83</v>
      </c>
      <c r="X8" s="31">
        <v>1353.5201</v>
      </c>
      <c r="Y8" s="31">
        <v>1353.4949240000001</v>
      </c>
      <c r="Z8" s="30">
        <f>ABS(Y8-X8)/Y8*1000000</f>
        <v>18.600734700556558</v>
      </c>
      <c r="AA8" s="32" t="s">
        <v>114</v>
      </c>
      <c r="AB8" s="128" t="s">
        <v>14</v>
      </c>
      <c r="AC8" s="126" t="s">
        <v>115</v>
      </c>
      <c r="AD8" s="119">
        <v>1354.5021999999999</v>
      </c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  <c r="AR8" s="20"/>
      <c r="AS8" s="20"/>
      <c r="AT8" s="20"/>
      <c r="AU8" s="20"/>
      <c r="AV8" s="20"/>
      <c r="AW8" s="20"/>
      <c r="AX8" s="20"/>
      <c r="AY8" s="20"/>
    </row>
    <row r="9" spans="1:51" s="34" customFormat="1" ht="19.5" customHeight="1" x14ac:dyDescent="0.3">
      <c r="A9" s="106"/>
      <c r="B9" s="103"/>
      <c r="C9" s="112"/>
      <c r="D9" s="29">
        <v>676.25400000000002</v>
      </c>
      <c r="E9" s="29">
        <v>676.24379999999996</v>
      </c>
      <c r="F9" s="30">
        <f>ABS(E9-D9)/E9*1000000</f>
        <v>15.083317584655694</v>
      </c>
      <c r="G9" s="112"/>
      <c r="H9" s="31" t="s">
        <v>16</v>
      </c>
      <c r="I9" s="29">
        <v>676.24379999999996</v>
      </c>
      <c r="J9" s="30"/>
      <c r="K9" s="112"/>
      <c r="L9" s="31" t="s">
        <v>16</v>
      </c>
      <c r="M9" s="29">
        <v>676.24379999999996</v>
      </c>
      <c r="N9" s="30"/>
      <c r="O9" s="100"/>
      <c r="P9" s="31" t="s">
        <v>16</v>
      </c>
      <c r="Q9" s="29">
        <v>676.24379999999996</v>
      </c>
      <c r="R9" s="31"/>
      <c r="S9" s="131"/>
      <c r="T9" s="35" t="s">
        <v>16</v>
      </c>
      <c r="U9" s="31">
        <v>676.24379999999996</v>
      </c>
      <c r="V9" s="30"/>
      <c r="W9" s="131"/>
      <c r="X9" s="31" t="s">
        <v>16</v>
      </c>
      <c r="Y9" s="31">
        <v>676.24379999999996</v>
      </c>
      <c r="Z9" s="30"/>
      <c r="AA9" s="32" t="s">
        <v>112</v>
      </c>
      <c r="AB9" s="129"/>
      <c r="AC9" s="127"/>
      <c r="AD9" s="1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20"/>
      <c r="AX9" s="20"/>
      <c r="AY9" s="20"/>
    </row>
    <row r="10" spans="1:51" s="36" customFormat="1" ht="18.600000000000001" customHeight="1" x14ac:dyDescent="0.3">
      <c r="A10" s="106"/>
      <c r="B10" s="103"/>
      <c r="C10" s="112"/>
      <c r="D10" s="31">
        <v>688.7595</v>
      </c>
      <c r="E10" s="29">
        <v>688.75959999999998</v>
      </c>
      <c r="F10" s="30">
        <f t="shared" ref="F10:F15" si="0">ABS(E10-D10)/E10*1000000</f>
        <v>0.14518853889644215</v>
      </c>
      <c r="G10" s="112"/>
      <c r="H10" s="31">
        <v>688.7595</v>
      </c>
      <c r="I10" s="29">
        <v>688.75959999999998</v>
      </c>
      <c r="J10" s="30">
        <f>ABS(I10-H10)/I10*1000000</f>
        <v>0.14518853889644215</v>
      </c>
      <c r="K10" s="112"/>
      <c r="L10" s="31">
        <v>688.77030000000002</v>
      </c>
      <c r="M10" s="29">
        <v>688.75959999999998</v>
      </c>
      <c r="N10" s="30">
        <f>ABS(M10-L10)/M10*1000000</f>
        <v>15.535173665880759</v>
      </c>
      <c r="O10" s="100"/>
      <c r="P10" s="31">
        <v>688.7595</v>
      </c>
      <c r="Q10" s="29">
        <v>688.75959999999998</v>
      </c>
      <c r="R10" s="30">
        <f>ABS(Q10-P10)/Q10*1000000</f>
        <v>0.14518853889644215</v>
      </c>
      <c r="S10" s="131"/>
      <c r="T10" s="31">
        <v>688.77030000000002</v>
      </c>
      <c r="U10" s="29">
        <v>688.75959999999998</v>
      </c>
      <c r="V10" s="30">
        <f>ABS(U10-T10)/U10*1000000</f>
        <v>15.535173665880759</v>
      </c>
      <c r="W10" s="131"/>
      <c r="X10" s="31">
        <v>688.77030000000002</v>
      </c>
      <c r="Y10" s="29">
        <v>688.75959999999998</v>
      </c>
      <c r="Z10" s="30">
        <f>ABS(Y10-X10)/Y10*1000000</f>
        <v>15.535173665880759</v>
      </c>
      <c r="AA10" s="32" t="s">
        <v>112</v>
      </c>
      <c r="AB10" s="33" t="s">
        <v>116</v>
      </c>
      <c r="AC10" s="32" t="s">
        <v>117</v>
      </c>
      <c r="AD10" s="29">
        <v>1379.5337999999999</v>
      </c>
      <c r="AE10" s="20"/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20"/>
      <c r="AU10" s="20"/>
      <c r="AV10" s="20"/>
      <c r="AW10" s="20"/>
      <c r="AX10" s="20"/>
      <c r="AY10" s="20"/>
    </row>
    <row r="11" spans="1:51" s="36" customFormat="1" ht="18.600000000000001" customHeight="1" x14ac:dyDescent="0.3">
      <c r="A11" s="106"/>
      <c r="B11" s="103"/>
      <c r="C11" s="112"/>
      <c r="D11" s="31">
        <v>696.75400000000002</v>
      </c>
      <c r="E11" s="29">
        <v>696.75710000000004</v>
      </c>
      <c r="F11" s="30">
        <f t="shared" si="0"/>
        <v>4.4491832232748596</v>
      </c>
      <c r="G11" s="112"/>
      <c r="H11" s="31">
        <v>696.75400000000002</v>
      </c>
      <c r="I11" s="29">
        <v>696.75710000000004</v>
      </c>
      <c r="J11" s="30">
        <f>ABS(I11-H11)/I11*1000000</f>
        <v>4.4491832232748596</v>
      </c>
      <c r="K11" s="112"/>
      <c r="L11" s="31">
        <v>696.76490000000001</v>
      </c>
      <c r="M11" s="29">
        <v>696.75710000000004</v>
      </c>
      <c r="N11" s="30">
        <f>ABS(M11-L11)/M11*1000000</f>
        <v>11.194719077817384</v>
      </c>
      <c r="O11" s="100"/>
      <c r="P11" s="31">
        <v>696.76490000000001</v>
      </c>
      <c r="Q11" s="29">
        <v>696.75710000000004</v>
      </c>
      <c r="R11" s="30">
        <f>ABS(Q11-P11)/Q11*1000000</f>
        <v>11.194719077817384</v>
      </c>
      <c r="S11" s="131"/>
      <c r="T11" s="31">
        <v>696.75789999999995</v>
      </c>
      <c r="U11" s="29">
        <v>696.75710000000004</v>
      </c>
      <c r="V11" s="30">
        <f>ABS(U11-T11)/U11*1000000</f>
        <v>1.1481763155522495</v>
      </c>
      <c r="W11" s="131"/>
      <c r="X11" s="31">
        <v>696.7595</v>
      </c>
      <c r="Y11" s="29">
        <v>696.75710000000004</v>
      </c>
      <c r="Z11" s="30">
        <f>ABS(Y11-X11)/Y11*1000000</f>
        <v>3.4445289469830804</v>
      </c>
      <c r="AA11" s="32" t="s">
        <v>112</v>
      </c>
      <c r="AB11" s="33" t="s">
        <v>118</v>
      </c>
      <c r="AC11" s="32" t="s">
        <v>119</v>
      </c>
      <c r="AD11" s="29">
        <v>1395.5287000000001</v>
      </c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20"/>
      <c r="AQ11" s="20"/>
      <c r="AR11" s="20"/>
      <c r="AS11" s="20"/>
      <c r="AT11" s="20"/>
      <c r="AU11" s="20"/>
      <c r="AV11" s="20"/>
      <c r="AW11" s="20"/>
      <c r="AX11" s="20"/>
      <c r="AY11" s="20"/>
    </row>
    <row r="12" spans="1:51" s="34" customFormat="1" ht="19.5" customHeight="1" x14ac:dyDescent="0.3">
      <c r="A12" s="106"/>
      <c r="B12" s="103"/>
      <c r="C12" s="112"/>
      <c r="D12" s="29">
        <v>871.31989999999996</v>
      </c>
      <c r="E12" s="29">
        <v>871.32569999999998</v>
      </c>
      <c r="F12" s="30">
        <f t="shared" si="0"/>
        <v>6.6565235020865448</v>
      </c>
      <c r="G12" s="112"/>
      <c r="H12" s="31">
        <v>871.32600000000002</v>
      </c>
      <c r="I12" s="29">
        <v>871.32569999999998</v>
      </c>
      <c r="J12" s="30">
        <f>ABS(I12-H12)/I12*1000000</f>
        <v>0.3443029398058392</v>
      </c>
      <c r="K12" s="112"/>
      <c r="L12" s="31">
        <v>871.33199999999999</v>
      </c>
      <c r="M12" s="29">
        <v>871.32569999999998</v>
      </c>
      <c r="N12" s="30">
        <f>ABS(M12-L12)/M12*1000000</f>
        <v>7.2303617350092928</v>
      </c>
      <c r="O12" s="100"/>
      <c r="P12" s="31">
        <v>871.33810000000005</v>
      </c>
      <c r="Q12" s="29">
        <v>871.32569999999998</v>
      </c>
      <c r="R12" s="30">
        <f>ABS(Q12-P12)/Q12*1000000</f>
        <v>14.231188176901677</v>
      </c>
      <c r="S12" s="131"/>
      <c r="T12" s="31" t="s">
        <v>16</v>
      </c>
      <c r="U12" s="31">
        <v>871.32569999999998</v>
      </c>
      <c r="V12" s="30"/>
      <c r="W12" s="131"/>
      <c r="X12" s="31">
        <v>871.33199999999999</v>
      </c>
      <c r="Y12" s="31">
        <v>871.32569999999998</v>
      </c>
      <c r="Z12" s="30">
        <f>ABS(Y12-X12)/Y12*1000000</f>
        <v>7.2303617350092928</v>
      </c>
      <c r="AA12" s="32" t="s">
        <v>112</v>
      </c>
      <c r="AB12" s="33" t="s">
        <v>18</v>
      </c>
      <c r="AC12" s="32" t="s">
        <v>120</v>
      </c>
      <c r="AD12" s="29">
        <v>1744.6659999999999</v>
      </c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/>
      <c r="AT12" s="20"/>
      <c r="AU12" s="20"/>
      <c r="AV12" s="20"/>
      <c r="AW12" s="20"/>
      <c r="AX12" s="20"/>
      <c r="AY12" s="20"/>
    </row>
    <row r="13" spans="1:51" s="34" customFormat="1" ht="18.600000000000001" customHeight="1" x14ac:dyDescent="0.3">
      <c r="A13" s="107"/>
      <c r="B13" s="104"/>
      <c r="C13" s="112"/>
      <c r="D13" s="29">
        <v>891.84739999999999</v>
      </c>
      <c r="E13" s="29">
        <v>891.83900000000006</v>
      </c>
      <c r="F13" s="30">
        <f t="shared" si="0"/>
        <v>9.4187403779581178</v>
      </c>
      <c r="G13" s="112"/>
      <c r="H13" s="31" t="s">
        <v>16</v>
      </c>
      <c r="I13" s="29">
        <v>891.83900000000006</v>
      </c>
      <c r="J13" s="30"/>
      <c r="K13" s="112"/>
      <c r="L13" s="31" t="s">
        <v>16</v>
      </c>
      <c r="M13" s="29">
        <v>891.83900000000006</v>
      </c>
      <c r="N13" s="30"/>
      <c r="O13" s="100"/>
      <c r="P13" s="31" t="s">
        <v>16</v>
      </c>
      <c r="Q13" s="29">
        <v>891.83900000000006</v>
      </c>
      <c r="R13" s="30"/>
      <c r="S13" s="131"/>
      <c r="T13" s="35">
        <v>891.8229</v>
      </c>
      <c r="U13" s="31">
        <v>891.83900000000006</v>
      </c>
      <c r="V13" s="30">
        <f>ABS(U13-T13)/U13*1000000</f>
        <v>18.052585724610939</v>
      </c>
      <c r="W13" s="131"/>
      <c r="X13" s="31" t="s">
        <v>16</v>
      </c>
      <c r="Y13" s="31">
        <v>891.83900000000006</v>
      </c>
      <c r="Z13" s="30"/>
      <c r="AA13" s="32" t="s">
        <v>112</v>
      </c>
      <c r="AB13" s="33" t="s">
        <v>73</v>
      </c>
      <c r="AC13" s="32" t="s">
        <v>121</v>
      </c>
      <c r="AD13" s="29">
        <v>1785.6926000000001</v>
      </c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20"/>
      <c r="AT13" s="20"/>
      <c r="AU13" s="20"/>
      <c r="AV13" s="20"/>
      <c r="AW13" s="20"/>
      <c r="AX13" s="20"/>
      <c r="AY13" s="20"/>
    </row>
    <row r="14" spans="1:51" s="34" customFormat="1" ht="18.600000000000001" customHeight="1" x14ac:dyDescent="0.3">
      <c r="A14" s="37" t="s">
        <v>90</v>
      </c>
      <c r="B14" s="38">
        <v>4</v>
      </c>
      <c r="C14" s="39">
        <v>9</v>
      </c>
      <c r="D14" s="29">
        <v>871.31989999999996</v>
      </c>
      <c r="E14" s="29">
        <v>871.32569999999998</v>
      </c>
      <c r="F14" s="30">
        <f t="shared" si="0"/>
        <v>6.6565235020865448</v>
      </c>
      <c r="G14" s="39">
        <v>8.98</v>
      </c>
      <c r="H14" s="31">
        <v>871.32600000000002</v>
      </c>
      <c r="I14" s="29">
        <v>871.32569999999998</v>
      </c>
      <c r="J14" s="30">
        <f>ABS(I14-H14)/I14*1000000</f>
        <v>0.3443029398058392</v>
      </c>
      <c r="K14" s="39">
        <v>8.93</v>
      </c>
      <c r="L14" s="31">
        <v>871.33199999999999</v>
      </c>
      <c r="M14" s="29">
        <v>871.32569999999998</v>
      </c>
      <c r="N14" s="30">
        <f>ABS(M14-L14)/M14*1000000</f>
        <v>7.2303617350092928</v>
      </c>
      <c r="O14" s="40">
        <v>9.1199999999999992</v>
      </c>
      <c r="P14" s="31">
        <v>871.33810000000005</v>
      </c>
      <c r="Q14" s="29">
        <v>871.32569999999998</v>
      </c>
      <c r="R14" s="30">
        <f>ABS(Q14-P14)/Q14*1000000</f>
        <v>14.231188176901677</v>
      </c>
      <c r="S14" s="41">
        <v>8.98</v>
      </c>
      <c r="T14" s="31" t="s">
        <v>16</v>
      </c>
      <c r="U14" s="31">
        <v>871.32569999999998</v>
      </c>
      <c r="V14" s="30"/>
      <c r="W14" s="42">
        <v>8.9499999999999993</v>
      </c>
      <c r="X14" s="31">
        <v>871.33199999999999</v>
      </c>
      <c r="Y14" s="31">
        <v>871.32569999999998</v>
      </c>
      <c r="Z14" s="30">
        <f>ABS(Y14-X14)/Y14*1000000</f>
        <v>7.2303617350092928</v>
      </c>
      <c r="AA14" s="32" t="s">
        <v>112</v>
      </c>
      <c r="AB14" s="33" t="s">
        <v>91</v>
      </c>
      <c r="AC14" s="32" t="s">
        <v>120</v>
      </c>
      <c r="AD14" s="29">
        <v>1744.6659999999999</v>
      </c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  <c r="AR14" s="20"/>
      <c r="AS14" s="20"/>
      <c r="AT14" s="20"/>
      <c r="AU14" s="20"/>
      <c r="AV14" s="20"/>
      <c r="AW14" s="20"/>
      <c r="AX14" s="20"/>
      <c r="AY14" s="20"/>
    </row>
    <row r="15" spans="1:51" s="34" customFormat="1" ht="19.5" customHeight="1" x14ac:dyDescent="0.3">
      <c r="A15" s="105" t="s">
        <v>68</v>
      </c>
      <c r="B15" s="102">
        <v>5</v>
      </c>
      <c r="C15" s="110">
        <v>9.4600000000000009</v>
      </c>
      <c r="D15" s="29">
        <v>871.32600000000002</v>
      </c>
      <c r="E15" s="29">
        <v>871.32569999999998</v>
      </c>
      <c r="F15" s="30">
        <f t="shared" si="0"/>
        <v>0.3443029398058392</v>
      </c>
      <c r="G15" s="99">
        <v>9.3699999999999992</v>
      </c>
      <c r="H15" s="31">
        <v>871.33810000000005</v>
      </c>
      <c r="I15" s="29">
        <v>871.32569999999998</v>
      </c>
      <c r="J15" s="30">
        <f>ABS(I15-H15)/I15*1000000</f>
        <v>14.231188176901677</v>
      </c>
      <c r="K15" s="99">
        <v>9.33</v>
      </c>
      <c r="L15" s="31">
        <v>871.31989999999996</v>
      </c>
      <c r="M15" s="29">
        <v>871.32569999999998</v>
      </c>
      <c r="N15" s="30">
        <f>ABS(M15-L15)/M15*1000000</f>
        <v>6.6565235020865448</v>
      </c>
      <c r="O15" s="99">
        <v>9.91</v>
      </c>
      <c r="P15" s="31">
        <v>871.33810000000005</v>
      </c>
      <c r="Q15" s="29">
        <v>871.32569999999998</v>
      </c>
      <c r="R15" s="30">
        <f>ABS(Q15-P15)/Q15*1000000</f>
        <v>14.231188176901677</v>
      </c>
      <c r="S15" s="99">
        <v>9.3699999999999992</v>
      </c>
      <c r="T15" s="31">
        <v>871.31389999999999</v>
      </c>
      <c r="U15" s="31">
        <v>871.32569999999998</v>
      </c>
      <c r="V15" s="30">
        <f>ABS(U15-T15)/U15*1000000</f>
        <v>13.542582297289998</v>
      </c>
      <c r="W15" s="99">
        <v>9.3699999999999992</v>
      </c>
      <c r="X15" s="31">
        <v>871.33199999999999</v>
      </c>
      <c r="Y15" s="31">
        <v>871.32569999999998</v>
      </c>
      <c r="Z15" s="30">
        <f>ABS(Y15-X15)/Y15*1000000</f>
        <v>7.2303617350092928</v>
      </c>
      <c r="AA15" s="32" t="s">
        <v>112</v>
      </c>
      <c r="AB15" s="33" t="s">
        <v>93</v>
      </c>
      <c r="AC15" s="32" t="s">
        <v>120</v>
      </c>
      <c r="AD15" s="29">
        <v>1744.6659999999999</v>
      </c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0"/>
      <c r="AP15" s="20"/>
      <c r="AQ15" s="20"/>
      <c r="AR15" s="20"/>
      <c r="AS15" s="20"/>
      <c r="AT15" s="20"/>
      <c r="AU15" s="20"/>
      <c r="AV15" s="20"/>
      <c r="AW15" s="20"/>
      <c r="AX15" s="20"/>
      <c r="AY15" s="20"/>
    </row>
    <row r="16" spans="1:51" s="34" customFormat="1" ht="19.5" customHeight="1" x14ac:dyDescent="0.3">
      <c r="A16" s="107"/>
      <c r="B16" s="104"/>
      <c r="C16" s="111"/>
      <c r="D16" s="31" t="s">
        <v>16</v>
      </c>
      <c r="E16" s="31">
        <v>972.86540000000002</v>
      </c>
      <c r="F16" s="30"/>
      <c r="G16" s="100"/>
      <c r="H16" s="31" t="s">
        <v>16</v>
      </c>
      <c r="I16" s="31">
        <v>972.86540000000002</v>
      </c>
      <c r="J16" s="30"/>
      <c r="K16" s="100"/>
      <c r="L16" s="31" t="s">
        <v>16</v>
      </c>
      <c r="M16" s="31">
        <v>972.86540000000002</v>
      </c>
      <c r="N16" s="30"/>
      <c r="O16" s="100"/>
      <c r="P16" s="31" t="s">
        <v>16</v>
      </c>
      <c r="Q16" s="31">
        <v>972.86540000000002</v>
      </c>
      <c r="R16" s="30"/>
      <c r="S16" s="100"/>
      <c r="T16" s="31" t="s">
        <v>16</v>
      </c>
      <c r="U16" s="31">
        <v>972.86540000000002</v>
      </c>
      <c r="V16" s="30"/>
      <c r="W16" s="100"/>
      <c r="X16" s="31">
        <v>972.87670000000003</v>
      </c>
      <c r="Y16" s="31">
        <v>972.86540000000002</v>
      </c>
      <c r="Z16" s="30">
        <f>ABS(Y16-X16)/Y16*1000000</f>
        <v>11.615173075335642</v>
      </c>
      <c r="AA16" s="32" t="s">
        <v>112</v>
      </c>
      <c r="AB16" s="33" t="s">
        <v>94</v>
      </c>
      <c r="AC16" s="32" t="s">
        <v>122</v>
      </c>
      <c r="AD16" s="31">
        <v>1947.7454</v>
      </c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  <c r="AR16" s="20"/>
      <c r="AS16" s="20"/>
      <c r="AT16" s="20"/>
      <c r="AU16" s="20"/>
      <c r="AV16" s="20"/>
      <c r="AW16" s="20"/>
      <c r="AX16" s="20"/>
      <c r="AY16" s="20"/>
    </row>
    <row r="17" spans="1:51" s="36" customFormat="1" ht="19.5" customHeight="1" x14ac:dyDescent="0.3">
      <c r="A17" s="130">
        <v>8</v>
      </c>
      <c r="B17" s="102">
        <v>6</v>
      </c>
      <c r="C17" s="99">
        <v>9.91</v>
      </c>
      <c r="D17" s="31">
        <v>757.27189999999996</v>
      </c>
      <c r="E17" s="29">
        <v>757.27020000000005</v>
      </c>
      <c r="F17" s="43">
        <f>ABS(E17-D17)/E17*1000000</f>
        <v>2.2449054510719231</v>
      </c>
      <c r="G17" s="99">
        <v>10.18</v>
      </c>
      <c r="H17" s="31">
        <v>757.26620000000003</v>
      </c>
      <c r="I17" s="29">
        <v>757.27020000000005</v>
      </c>
      <c r="J17" s="43">
        <f>ABS(I17-H17)/I17*1000000</f>
        <v>5.2821304734018311</v>
      </c>
      <c r="K17" s="99">
        <v>10.130000000000001</v>
      </c>
      <c r="L17" s="31">
        <v>757.28319999999997</v>
      </c>
      <c r="M17" s="31">
        <v>757.27020000000005</v>
      </c>
      <c r="N17" s="30">
        <f>ABS(M17-L17)/M17*1000000</f>
        <v>17.16692403836829</v>
      </c>
      <c r="O17" s="99">
        <v>10.17</v>
      </c>
      <c r="P17" s="31" t="s">
        <v>16</v>
      </c>
      <c r="Q17" s="31">
        <v>757.27020000000005</v>
      </c>
      <c r="R17" s="43"/>
      <c r="S17" s="99">
        <v>10.15</v>
      </c>
      <c r="T17" s="31">
        <v>757.26059999999995</v>
      </c>
      <c r="U17" s="31">
        <v>757.27020000000005</v>
      </c>
      <c r="V17" s="30">
        <f>ABS(U17-T17)/U17*1000000</f>
        <v>12.677113136224445</v>
      </c>
      <c r="W17" s="99">
        <v>10.18</v>
      </c>
      <c r="X17" s="31">
        <v>757.26059999999995</v>
      </c>
      <c r="Y17" s="31">
        <v>757.27020000000005</v>
      </c>
      <c r="Z17" s="30">
        <f>ABS(Y17-X17)/Y17*1000000</f>
        <v>12.677113136224445</v>
      </c>
      <c r="AA17" s="32" t="s">
        <v>112</v>
      </c>
      <c r="AB17" s="33" t="s">
        <v>15</v>
      </c>
      <c r="AC17" s="44" t="s">
        <v>123</v>
      </c>
      <c r="AD17" s="29">
        <v>1516.5550000000001</v>
      </c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T17" s="20"/>
      <c r="AU17" s="20"/>
      <c r="AV17" s="20"/>
      <c r="AW17" s="20"/>
      <c r="AX17" s="20"/>
      <c r="AY17" s="20"/>
    </row>
    <row r="18" spans="1:51" s="34" customFormat="1" ht="19.5" customHeight="1" x14ac:dyDescent="0.3">
      <c r="A18" s="130"/>
      <c r="B18" s="103"/>
      <c r="C18" s="100"/>
      <c r="D18" s="31" t="s">
        <v>16</v>
      </c>
      <c r="E18" s="29">
        <v>871.32569999999998</v>
      </c>
      <c r="F18" s="30"/>
      <c r="G18" s="100"/>
      <c r="H18" s="31" t="s">
        <v>16</v>
      </c>
      <c r="I18" s="29">
        <v>871.32569999999998</v>
      </c>
      <c r="J18" s="30"/>
      <c r="K18" s="100"/>
      <c r="L18" s="31" t="s">
        <v>16</v>
      </c>
      <c r="M18" s="29">
        <v>871.32569999999998</v>
      </c>
      <c r="N18" s="30"/>
      <c r="O18" s="100"/>
      <c r="P18" s="31">
        <v>871.33810000000005</v>
      </c>
      <c r="Q18" s="29">
        <v>871.32569999999998</v>
      </c>
      <c r="R18" s="30">
        <f>ABS(Q18-P18)/Q18*1000000</f>
        <v>14.231188176901677</v>
      </c>
      <c r="S18" s="100"/>
      <c r="T18" s="31" t="s">
        <v>16</v>
      </c>
      <c r="U18" s="31">
        <v>871.32569999999998</v>
      </c>
      <c r="V18" s="30"/>
      <c r="W18" s="100"/>
      <c r="X18" s="31" t="s">
        <v>16</v>
      </c>
      <c r="Y18" s="31">
        <v>871.32569999999998</v>
      </c>
      <c r="Z18" s="30"/>
      <c r="AA18" s="32" t="s">
        <v>112</v>
      </c>
      <c r="AB18" s="33" t="s">
        <v>93</v>
      </c>
      <c r="AC18" s="32" t="s">
        <v>120</v>
      </c>
      <c r="AD18" s="29">
        <v>1744.6659999999999</v>
      </c>
      <c r="AE18" s="20"/>
      <c r="AF18" s="20"/>
      <c r="AG18" s="20"/>
      <c r="AH18" s="20"/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/>
      <c r="AT18" s="20"/>
      <c r="AU18" s="20"/>
      <c r="AV18" s="20"/>
      <c r="AW18" s="20"/>
      <c r="AX18" s="20"/>
      <c r="AY18" s="20"/>
    </row>
    <row r="19" spans="1:51" s="34" customFormat="1" ht="19.5" customHeight="1" x14ac:dyDescent="0.3">
      <c r="A19" s="130"/>
      <c r="B19" s="103"/>
      <c r="C19" s="100"/>
      <c r="D19" s="31" t="s">
        <v>16</v>
      </c>
      <c r="E19" s="29">
        <v>879.32320000000004</v>
      </c>
      <c r="F19" s="30"/>
      <c r="G19" s="100"/>
      <c r="H19" s="31">
        <v>879.31129999999996</v>
      </c>
      <c r="I19" s="29">
        <v>879.32320000000004</v>
      </c>
      <c r="J19" s="30">
        <f>ABS(I19-H19)/I19*1000000</f>
        <v>13.533135484293375</v>
      </c>
      <c r="K19" s="100"/>
      <c r="L19" s="31" t="s">
        <v>16</v>
      </c>
      <c r="M19" s="29">
        <v>879.32320000000004</v>
      </c>
      <c r="N19" s="30"/>
      <c r="O19" s="100"/>
      <c r="P19" s="31" t="s">
        <v>16</v>
      </c>
      <c r="Q19" s="29">
        <v>879.32320000000004</v>
      </c>
      <c r="R19" s="30"/>
      <c r="S19" s="100"/>
      <c r="T19" s="31">
        <v>879.32950000000005</v>
      </c>
      <c r="U19" s="31">
        <v>879.32320000000004</v>
      </c>
      <c r="V19" s="30">
        <f>ABS(U19-T19)/U19*1000000</f>
        <v>7.1646011387055246</v>
      </c>
      <c r="W19" s="100"/>
      <c r="X19" s="31" t="s">
        <v>16</v>
      </c>
      <c r="Y19" s="31">
        <v>879.32320000000004</v>
      </c>
      <c r="Z19" s="30"/>
      <c r="AA19" s="32" t="s">
        <v>112</v>
      </c>
      <c r="AB19" s="33" t="s">
        <v>8</v>
      </c>
      <c r="AC19" s="32" t="s">
        <v>124</v>
      </c>
      <c r="AD19" s="29">
        <v>1760.6609000000001</v>
      </c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</row>
    <row r="20" spans="1:51" s="34" customFormat="1" ht="19.5" customHeight="1" x14ac:dyDescent="0.3">
      <c r="A20" s="130"/>
      <c r="B20" s="103"/>
      <c r="C20" s="100"/>
      <c r="D20" s="29">
        <v>972.86389999999994</v>
      </c>
      <c r="E20" s="31">
        <v>972.86540000000002</v>
      </c>
      <c r="F20" s="30">
        <f>ABS(E20-D20)/E20*1000000</f>
        <v>1.5418371339737402</v>
      </c>
      <c r="G20" s="100"/>
      <c r="H20" s="31" t="s">
        <v>16</v>
      </c>
      <c r="I20" s="31">
        <v>972.86540000000002</v>
      </c>
      <c r="J20" s="30"/>
      <c r="K20" s="100"/>
      <c r="L20" s="31" t="s">
        <v>16</v>
      </c>
      <c r="M20" s="31">
        <v>972.86540000000002</v>
      </c>
      <c r="N20" s="30"/>
      <c r="O20" s="100"/>
      <c r="P20" s="31" t="s">
        <v>16</v>
      </c>
      <c r="Q20" s="31">
        <v>972.86540000000002</v>
      </c>
      <c r="R20" s="30"/>
      <c r="S20" s="100"/>
      <c r="T20" s="31" t="s">
        <v>16</v>
      </c>
      <c r="U20" s="31">
        <v>972.86540000000002</v>
      </c>
      <c r="V20" s="30"/>
      <c r="W20" s="100"/>
      <c r="X20" s="31">
        <v>972.87670000000003</v>
      </c>
      <c r="Y20" s="31">
        <v>972.86540000000002</v>
      </c>
      <c r="Z20" s="30">
        <f>ABS(Y20-X20)/Y20*1000000</f>
        <v>11.615173075335642</v>
      </c>
      <c r="AA20" s="32" t="s">
        <v>112</v>
      </c>
      <c r="AB20" s="33" t="s">
        <v>94</v>
      </c>
      <c r="AC20" s="32" t="s">
        <v>122</v>
      </c>
      <c r="AD20" s="31">
        <v>1947.7454</v>
      </c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0"/>
      <c r="AT20" s="20"/>
      <c r="AU20" s="20"/>
      <c r="AV20" s="20"/>
      <c r="AW20" s="20"/>
      <c r="AX20" s="20"/>
      <c r="AY20" s="20"/>
    </row>
    <row r="21" spans="1:51" s="34" customFormat="1" ht="19.5" customHeight="1" x14ac:dyDescent="0.3">
      <c r="A21" s="130"/>
      <c r="B21" s="104"/>
      <c r="C21" s="100"/>
      <c r="D21" s="31" t="s">
        <v>16</v>
      </c>
      <c r="E21" s="29">
        <v>980.86289999999997</v>
      </c>
      <c r="F21" s="30"/>
      <c r="G21" s="100"/>
      <c r="H21" s="31" t="s">
        <v>16</v>
      </c>
      <c r="I21" s="29">
        <v>980.86289999999997</v>
      </c>
      <c r="J21" s="30"/>
      <c r="K21" s="100"/>
      <c r="L21" s="31" t="s">
        <v>16</v>
      </c>
      <c r="M21" s="29">
        <v>980.86289999999997</v>
      </c>
      <c r="N21" s="30"/>
      <c r="O21" s="100"/>
      <c r="P21" s="31" t="s">
        <v>16</v>
      </c>
      <c r="Q21" s="29">
        <v>980.86289999999997</v>
      </c>
      <c r="R21" s="30"/>
      <c r="S21" s="100"/>
      <c r="T21" s="31">
        <v>980.86369999999999</v>
      </c>
      <c r="U21" s="31">
        <v>980.86289999999997</v>
      </c>
      <c r="V21" s="30">
        <f>ABS(U21-T21)/U21*1000000</f>
        <v>0.81560837913897777</v>
      </c>
      <c r="W21" s="100"/>
      <c r="X21" s="31">
        <v>980.85730000000001</v>
      </c>
      <c r="Y21" s="31">
        <v>980.86289999999997</v>
      </c>
      <c r="Z21" s="30">
        <f>ABS(Y21-X21)/Y21*1000000</f>
        <v>5.7092586537410348</v>
      </c>
      <c r="AA21" s="32" t="s">
        <v>112</v>
      </c>
      <c r="AB21" s="33" t="s">
        <v>19</v>
      </c>
      <c r="AC21" s="32" t="s">
        <v>125</v>
      </c>
      <c r="AD21" s="29">
        <v>1963.7402999999999</v>
      </c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/>
      <c r="AT21" s="20"/>
      <c r="AU21" s="20"/>
      <c r="AV21" s="20"/>
      <c r="AW21" s="20"/>
      <c r="AX21" s="20"/>
      <c r="AY21" s="20"/>
    </row>
    <row r="22" spans="1:51" s="34" customFormat="1" ht="19.5" customHeight="1" x14ac:dyDescent="0.3">
      <c r="A22" s="105">
        <v>9</v>
      </c>
      <c r="B22" s="102">
        <v>7</v>
      </c>
      <c r="C22" s="99">
        <v>10.75</v>
      </c>
      <c r="D22" s="31" t="s">
        <v>16</v>
      </c>
      <c r="E22" s="29">
        <v>943.84450000000004</v>
      </c>
      <c r="F22" s="30"/>
      <c r="G22" s="99" t="s">
        <v>71</v>
      </c>
      <c r="H22" s="31" t="s">
        <v>16</v>
      </c>
      <c r="I22" s="29">
        <v>943.84450000000004</v>
      </c>
      <c r="J22" s="30"/>
      <c r="K22" s="99">
        <v>10.47</v>
      </c>
      <c r="L22" s="31" t="s">
        <v>16</v>
      </c>
      <c r="M22" s="29">
        <v>943.84450000000004</v>
      </c>
      <c r="N22" s="30"/>
      <c r="O22" s="99">
        <v>10.47</v>
      </c>
      <c r="P22" s="31">
        <v>943.8365</v>
      </c>
      <c r="Q22" s="29">
        <v>943.84450000000004</v>
      </c>
      <c r="R22" s="30">
        <f>ABS(Q22-P22)/Q22*1000000</f>
        <v>8.4759724722008745</v>
      </c>
      <c r="S22" s="99">
        <v>10.42</v>
      </c>
      <c r="T22" s="31" t="s">
        <v>16</v>
      </c>
      <c r="U22" s="31">
        <v>943.84450000000004</v>
      </c>
      <c r="V22" s="30"/>
      <c r="W22" s="99">
        <v>11.1</v>
      </c>
      <c r="X22" s="31" t="s">
        <v>16</v>
      </c>
      <c r="Y22" s="31">
        <v>943.84450000000004</v>
      </c>
      <c r="Z22" s="30"/>
      <c r="AA22" s="32" t="s">
        <v>112</v>
      </c>
      <c r="AB22" s="45" t="s">
        <v>21</v>
      </c>
      <c r="AC22" s="32" t="s">
        <v>126</v>
      </c>
      <c r="AD22" s="29">
        <v>1889.7036000000001</v>
      </c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  <c r="AR22" s="20"/>
      <c r="AS22" s="20"/>
      <c r="AT22" s="20"/>
      <c r="AU22" s="20"/>
      <c r="AV22" s="20"/>
      <c r="AW22" s="20"/>
      <c r="AX22" s="20"/>
      <c r="AY22" s="20"/>
    </row>
    <row r="23" spans="1:51" s="34" customFormat="1" ht="19.5" customHeight="1" x14ac:dyDescent="0.3">
      <c r="A23" s="107"/>
      <c r="B23" s="104"/>
      <c r="C23" s="101"/>
      <c r="D23" s="29">
        <v>972.86389999999994</v>
      </c>
      <c r="E23" s="31">
        <v>972.86540000000002</v>
      </c>
      <c r="F23" s="30">
        <f t="shared" ref="F23:F28" si="1">ABS(E23-D23)/E23*1000000</f>
        <v>1.5418371339737402</v>
      </c>
      <c r="G23" s="101"/>
      <c r="H23" s="31">
        <v>972.87030000000004</v>
      </c>
      <c r="I23" s="31">
        <v>972.86540000000002</v>
      </c>
      <c r="J23" s="30">
        <f t="shared" ref="J23:J28" si="2">ABS(I23-H23)/I23*1000000</f>
        <v>5.0366679707393791</v>
      </c>
      <c r="K23" s="101"/>
      <c r="L23" s="31" t="s">
        <v>16</v>
      </c>
      <c r="M23" s="31">
        <v>972.86540000000002</v>
      </c>
      <c r="N23" s="30"/>
      <c r="O23" s="101"/>
      <c r="P23" s="31">
        <v>972.85109999999997</v>
      </c>
      <c r="Q23" s="31">
        <v>972.86540000000002</v>
      </c>
      <c r="R23" s="30">
        <f>ABS(Q23-P23)/Q23*1000000</f>
        <v>14.698847343166264</v>
      </c>
      <c r="S23" s="101"/>
      <c r="T23" s="31" t="s">
        <v>16</v>
      </c>
      <c r="U23" s="31">
        <v>972.86540000000002</v>
      </c>
      <c r="V23" s="30"/>
      <c r="W23" s="101"/>
      <c r="X23" s="31">
        <v>972.85109999999997</v>
      </c>
      <c r="Y23" s="31">
        <v>972.86540000000002</v>
      </c>
      <c r="Z23" s="30">
        <f>ABS(Y23-X23)/Y23*1000000</f>
        <v>14.698847343166264</v>
      </c>
      <c r="AA23" s="32" t="s">
        <v>112</v>
      </c>
      <c r="AB23" s="33" t="s">
        <v>92</v>
      </c>
      <c r="AC23" s="32" t="s">
        <v>122</v>
      </c>
      <c r="AD23" s="31">
        <v>1947.7454</v>
      </c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20"/>
      <c r="AQ23" s="20"/>
      <c r="AR23" s="20"/>
      <c r="AS23" s="20"/>
      <c r="AT23" s="20"/>
      <c r="AU23" s="20"/>
      <c r="AV23" s="20"/>
      <c r="AW23" s="20"/>
      <c r="AX23" s="20"/>
      <c r="AY23" s="20"/>
    </row>
    <row r="24" spans="1:51" s="36" customFormat="1" ht="19.5" customHeight="1" x14ac:dyDescent="0.3">
      <c r="A24" s="105">
        <v>10</v>
      </c>
      <c r="B24" s="102">
        <v>8</v>
      </c>
      <c r="C24" s="99">
        <v>11.9</v>
      </c>
      <c r="D24" s="31">
        <v>858.79719999999998</v>
      </c>
      <c r="E24" s="29">
        <v>858.80989999999997</v>
      </c>
      <c r="F24" s="43">
        <f t="shared" si="1"/>
        <v>14.787905914912335</v>
      </c>
      <c r="G24" s="99">
        <v>11.78</v>
      </c>
      <c r="H24" s="31">
        <v>858.8152</v>
      </c>
      <c r="I24" s="29">
        <v>858.80989999999997</v>
      </c>
      <c r="J24" s="43">
        <f t="shared" si="2"/>
        <v>6.1713308149263693</v>
      </c>
      <c r="K24" s="99">
        <v>11.73</v>
      </c>
      <c r="L24" s="31">
        <v>858.80930000000001</v>
      </c>
      <c r="M24" s="31">
        <v>858.80989999999997</v>
      </c>
      <c r="N24" s="30">
        <f>ABS(M24-L24)/M24*1000000</f>
        <v>0.69864122428383113</v>
      </c>
      <c r="O24" s="99">
        <v>11.87</v>
      </c>
      <c r="P24" s="31">
        <v>858.80930000000001</v>
      </c>
      <c r="Q24" s="31">
        <v>858.80989999999997</v>
      </c>
      <c r="R24" s="43">
        <f t="shared" ref="R24" si="3">ABS(Q24-P24)/Q24*1000000</f>
        <v>0.69864122428383113</v>
      </c>
      <c r="S24" s="99">
        <v>11.75</v>
      </c>
      <c r="T24" s="31">
        <v>858.79719999999998</v>
      </c>
      <c r="U24" s="31">
        <v>858.80989999999997</v>
      </c>
      <c r="V24" s="30">
        <f>ABS(U24-T24)/U24*1000000</f>
        <v>14.787905914912335</v>
      </c>
      <c r="W24" s="99">
        <v>11.73</v>
      </c>
      <c r="X24" s="31">
        <v>858.80930000000001</v>
      </c>
      <c r="Y24" s="31">
        <v>858.80989999999997</v>
      </c>
      <c r="Z24" s="30">
        <f>ABS(Y24-X24)/Y24*1000000</f>
        <v>0.69864122428383113</v>
      </c>
      <c r="AA24" s="32" t="s">
        <v>112</v>
      </c>
      <c r="AB24" s="33" t="s">
        <v>20</v>
      </c>
      <c r="AC24" s="32" t="s">
        <v>127</v>
      </c>
      <c r="AD24" s="29">
        <v>1719.6343999999999</v>
      </c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20"/>
      <c r="AQ24" s="20"/>
      <c r="AR24" s="20"/>
      <c r="AS24" s="20"/>
      <c r="AT24" s="20"/>
      <c r="AU24" s="20"/>
      <c r="AV24" s="20"/>
      <c r="AW24" s="20"/>
      <c r="AX24" s="20"/>
      <c r="AY24" s="20"/>
    </row>
    <row r="25" spans="1:51" s="34" customFormat="1" ht="19.5" customHeight="1" x14ac:dyDescent="0.3">
      <c r="A25" s="107"/>
      <c r="B25" s="104"/>
      <c r="C25" s="101"/>
      <c r="D25" s="29">
        <v>952.3682</v>
      </c>
      <c r="E25" s="31">
        <v>952.35209999999995</v>
      </c>
      <c r="F25" s="30">
        <f t="shared" si="1"/>
        <v>16.905512152544524</v>
      </c>
      <c r="G25" s="101"/>
      <c r="H25" s="31">
        <v>952.36189999999999</v>
      </c>
      <c r="I25" s="31">
        <v>952.35209999999995</v>
      </c>
      <c r="J25" s="30">
        <f t="shared" si="2"/>
        <v>10.29031174503748</v>
      </c>
      <c r="K25" s="101"/>
      <c r="L25" s="31" t="s">
        <v>16</v>
      </c>
      <c r="M25" s="31">
        <v>952.35209999999995</v>
      </c>
      <c r="N25" s="30"/>
      <c r="O25" s="101"/>
      <c r="P25" s="31" t="s">
        <v>16</v>
      </c>
      <c r="Q25" s="31">
        <v>952.35209999999995</v>
      </c>
      <c r="R25" s="30"/>
      <c r="S25" s="101"/>
      <c r="T25" s="31">
        <v>952.34289999999999</v>
      </c>
      <c r="U25" s="31">
        <v>952.35209999999995</v>
      </c>
      <c r="V25" s="30">
        <f>ABS(U25-T25)/U25*1000000</f>
        <v>9.6602926585286557</v>
      </c>
      <c r="W25" s="101"/>
      <c r="X25" s="31">
        <v>952.3365</v>
      </c>
      <c r="Y25" s="31">
        <v>952.35209999999995</v>
      </c>
      <c r="Z25" s="30">
        <f>ABS(Y25-X25)/Y25*1000000</f>
        <v>16.380496247080711</v>
      </c>
      <c r="AA25" s="32" t="s">
        <v>112</v>
      </c>
      <c r="AB25" s="33" t="s">
        <v>9</v>
      </c>
      <c r="AC25" s="32" t="s">
        <v>128</v>
      </c>
      <c r="AD25" s="29">
        <v>1906.7188000000001</v>
      </c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20"/>
      <c r="AQ25" s="20"/>
      <c r="AR25" s="20"/>
      <c r="AS25" s="20"/>
      <c r="AT25" s="20"/>
      <c r="AU25" s="20"/>
      <c r="AV25" s="20"/>
      <c r="AW25" s="20"/>
      <c r="AX25" s="20"/>
      <c r="AY25" s="20"/>
    </row>
    <row r="26" spans="1:51" s="34" customFormat="1" ht="19.5" customHeight="1" x14ac:dyDescent="0.3">
      <c r="A26" s="37">
        <v>11</v>
      </c>
      <c r="B26" s="38">
        <v>9</v>
      </c>
      <c r="C26" s="46">
        <v>12.45</v>
      </c>
      <c r="D26" s="29">
        <v>1053.8903</v>
      </c>
      <c r="E26" s="29">
        <v>1053.8918000000001</v>
      </c>
      <c r="F26" s="30">
        <f t="shared" si="1"/>
        <v>1.4232960158511685</v>
      </c>
      <c r="G26" s="46">
        <v>12.45</v>
      </c>
      <c r="H26" s="31">
        <v>1053.9103</v>
      </c>
      <c r="I26" s="29">
        <v>1053.8918000000001</v>
      </c>
      <c r="J26" s="30">
        <f t="shared" si="2"/>
        <v>17.553984194490926</v>
      </c>
      <c r="K26" s="46">
        <v>12.4</v>
      </c>
      <c r="L26" s="31">
        <v>1053.8969999999999</v>
      </c>
      <c r="M26" s="29">
        <v>1053.8918000000001</v>
      </c>
      <c r="N26" s="30">
        <f>ABS(M26-L26)/M26*1000000</f>
        <v>4.9340928545336062</v>
      </c>
      <c r="O26" s="46">
        <v>12.15</v>
      </c>
      <c r="P26" s="31">
        <v>1053.8903</v>
      </c>
      <c r="Q26" s="29">
        <v>1053.8918000000001</v>
      </c>
      <c r="R26" s="30">
        <f>ABS(Q26-P26)/Q26*1000000</f>
        <v>1.4232960158511685</v>
      </c>
      <c r="S26" s="47" t="s">
        <v>87</v>
      </c>
      <c r="T26" s="31">
        <v>1053.877</v>
      </c>
      <c r="U26" s="31">
        <v>1053.8918000000001</v>
      </c>
      <c r="V26" s="30">
        <f>ABS(U26-T26)/U26*1000000</f>
        <v>14.043187355808488</v>
      </c>
      <c r="W26" s="46">
        <v>12.72</v>
      </c>
      <c r="X26" s="31">
        <v>1053.8969999999999</v>
      </c>
      <c r="Y26" s="31">
        <v>1053.8918000000001</v>
      </c>
      <c r="Z26" s="30">
        <f>ABS(Y26-X26)/Y26*1000000</f>
        <v>4.9340928545336062</v>
      </c>
      <c r="AA26" s="32" t="s">
        <v>112</v>
      </c>
      <c r="AB26" s="33" t="s">
        <v>95</v>
      </c>
      <c r="AC26" s="32" t="s">
        <v>129</v>
      </c>
      <c r="AD26" s="29">
        <v>2109.7982000000002</v>
      </c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/>
      <c r="AT26" s="20"/>
      <c r="AU26" s="20"/>
      <c r="AV26" s="20"/>
      <c r="AW26" s="20"/>
      <c r="AX26" s="20"/>
      <c r="AY26" s="20"/>
    </row>
    <row r="27" spans="1:51" s="34" customFormat="1" ht="19.5" customHeight="1" x14ac:dyDescent="0.3">
      <c r="A27" s="105" t="s">
        <v>38</v>
      </c>
      <c r="B27" s="102">
        <v>10</v>
      </c>
      <c r="C27" s="134" t="s">
        <v>63</v>
      </c>
      <c r="D27" s="31">
        <v>838.29380000000003</v>
      </c>
      <c r="E27" s="29">
        <v>838.29660000000001</v>
      </c>
      <c r="F27" s="43">
        <f t="shared" si="1"/>
        <v>3.340106592319787</v>
      </c>
      <c r="G27" s="99">
        <v>13.27</v>
      </c>
      <c r="H27" s="31">
        <v>838.29970000000003</v>
      </c>
      <c r="I27" s="29">
        <v>838.29660000000001</v>
      </c>
      <c r="J27" s="43">
        <f t="shared" si="2"/>
        <v>3.6979751558310556</v>
      </c>
      <c r="K27" s="99">
        <v>13.22</v>
      </c>
      <c r="L27" s="31">
        <v>838.29970000000003</v>
      </c>
      <c r="M27" s="31">
        <v>838.29660000000001</v>
      </c>
      <c r="N27" s="30">
        <f>ABS(M27-L27)/M27*1000000</f>
        <v>3.6979751558310556</v>
      </c>
      <c r="O27" s="99">
        <v>13.28</v>
      </c>
      <c r="P27" s="31">
        <v>838.28189999999995</v>
      </c>
      <c r="Q27" s="31">
        <v>838.29660000000001</v>
      </c>
      <c r="R27" s="43">
        <f t="shared" ref="R27" si="4">ABS(Q27-P27)/Q27*1000000</f>
        <v>17.535559609882306</v>
      </c>
      <c r="S27" s="99">
        <v>13.22</v>
      </c>
      <c r="T27" s="31">
        <v>838.29970000000003</v>
      </c>
      <c r="U27" s="31">
        <v>838.29660000000001</v>
      </c>
      <c r="V27" s="30">
        <f>ABS(U27-T27)/U27*1000000</f>
        <v>3.6979751558310556</v>
      </c>
      <c r="W27" s="99">
        <v>13.23</v>
      </c>
      <c r="X27" s="31">
        <v>838.30560000000003</v>
      </c>
      <c r="Y27" s="31">
        <v>838.29660000000001</v>
      </c>
      <c r="Z27" s="30">
        <f>ABS(Y27-X27)/Y27*1000000</f>
        <v>10.736056903981899</v>
      </c>
      <c r="AA27" s="32" t="s">
        <v>112</v>
      </c>
      <c r="AB27" s="48" t="s">
        <v>22</v>
      </c>
      <c r="AC27" s="44" t="s">
        <v>130</v>
      </c>
      <c r="AD27" s="29">
        <v>1678.6078</v>
      </c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  <c r="AQ27" s="20"/>
      <c r="AR27" s="20"/>
      <c r="AS27" s="20"/>
      <c r="AT27" s="20"/>
      <c r="AU27" s="20"/>
      <c r="AV27" s="20"/>
      <c r="AW27" s="20"/>
      <c r="AX27" s="20"/>
      <c r="AY27" s="20"/>
    </row>
    <row r="28" spans="1:51" s="34" customFormat="1" ht="19.5" customHeight="1" x14ac:dyDescent="0.3">
      <c r="A28" s="106"/>
      <c r="B28" s="103"/>
      <c r="C28" s="135"/>
      <c r="D28" s="29">
        <v>923.33280000000002</v>
      </c>
      <c r="E28" s="31">
        <v>923.33280000000002</v>
      </c>
      <c r="F28" s="30">
        <f t="shared" si="1"/>
        <v>0</v>
      </c>
      <c r="G28" s="100"/>
      <c r="H28" s="31">
        <v>923.33280000000002</v>
      </c>
      <c r="I28" s="31">
        <v>923.33280000000002</v>
      </c>
      <c r="J28" s="30">
        <f t="shared" si="2"/>
        <v>0</v>
      </c>
      <c r="K28" s="100"/>
      <c r="L28" s="31">
        <v>923.34519999999998</v>
      </c>
      <c r="M28" s="31">
        <v>923.33280000000002</v>
      </c>
      <c r="N28" s="30">
        <f>ABS(M28-L28)/M28*1000000</f>
        <v>13.429610645215778</v>
      </c>
      <c r="O28" s="100"/>
      <c r="P28" s="31">
        <v>923.33900000000006</v>
      </c>
      <c r="Q28" s="31">
        <v>923.33280000000002</v>
      </c>
      <c r="R28" s="30">
        <f t="shared" ref="R28:R32" si="5">ABS(Q28-P28)/Q28*1000000</f>
        <v>6.7148053226694522</v>
      </c>
      <c r="S28" s="100"/>
      <c r="T28" s="31">
        <v>923.33900000000006</v>
      </c>
      <c r="U28" s="31">
        <v>923.33280000000002</v>
      </c>
      <c r="V28" s="30">
        <f>ABS(U28-T28)/U28*1000000</f>
        <v>6.7148053226694522</v>
      </c>
      <c r="W28" s="100"/>
      <c r="X28" s="31" t="s">
        <v>16</v>
      </c>
      <c r="Y28" s="31">
        <v>923.33280000000002</v>
      </c>
      <c r="Z28" s="30"/>
      <c r="AA28" s="32" t="s">
        <v>112</v>
      </c>
      <c r="AB28" s="45" t="s">
        <v>23</v>
      </c>
      <c r="AC28" s="44" t="s">
        <v>131</v>
      </c>
      <c r="AD28" s="29">
        <v>1848.6769999999999</v>
      </c>
      <c r="AE28" s="20"/>
      <c r="AF28" s="20"/>
      <c r="AG28" s="20"/>
      <c r="AH28" s="20"/>
      <c r="AI28" s="20"/>
      <c r="AJ28" s="20"/>
      <c r="AK28" s="20"/>
      <c r="AL28" s="20"/>
      <c r="AM28" s="20"/>
      <c r="AN28" s="20"/>
      <c r="AO28" s="20"/>
      <c r="AP28" s="20"/>
      <c r="AQ28" s="20"/>
      <c r="AR28" s="20"/>
      <c r="AS28" s="20"/>
      <c r="AT28" s="20"/>
      <c r="AU28" s="20"/>
      <c r="AV28" s="20"/>
      <c r="AW28" s="20"/>
      <c r="AX28" s="20"/>
      <c r="AY28" s="20"/>
    </row>
    <row r="29" spans="1:51" s="34" customFormat="1" ht="19.5" customHeight="1" x14ac:dyDescent="0.3">
      <c r="A29" s="106"/>
      <c r="B29" s="103"/>
      <c r="C29" s="135"/>
      <c r="D29" s="31" t="s">
        <v>16</v>
      </c>
      <c r="E29" s="31">
        <v>962.36410000000001</v>
      </c>
      <c r="F29" s="30"/>
      <c r="G29" s="100"/>
      <c r="H29" s="31" t="s">
        <v>16</v>
      </c>
      <c r="I29" s="31">
        <v>962.36410000000001</v>
      </c>
      <c r="J29" s="30"/>
      <c r="K29" s="100"/>
      <c r="L29" s="31" t="s">
        <v>16</v>
      </c>
      <c r="M29" s="31">
        <v>962.36410000000001</v>
      </c>
      <c r="N29" s="30"/>
      <c r="O29" s="100"/>
      <c r="P29" s="31" t="s">
        <v>16</v>
      </c>
      <c r="Q29" s="31">
        <v>962.36410000000001</v>
      </c>
      <c r="R29" s="30"/>
      <c r="S29" s="100"/>
      <c r="T29" s="31" t="s">
        <v>16</v>
      </c>
      <c r="U29" s="31">
        <v>962.36410000000001</v>
      </c>
      <c r="V29" s="30"/>
      <c r="W29" s="100"/>
      <c r="X29" s="31">
        <v>962.38199999999995</v>
      </c>
      <c r="Y29" s="31">
        <v>962.36410000000001</v>
      </c>
      <c r="Z29" s="30">
        <f>ABS(Y29-X29)/Y29*1000000</f>
        <v>18.600028824787334</v>
      </c>
      <c r="AA29" s="44" t="s">
        <v>112</v>
      </c>
      <c r="AB29" s="49" t="s">
        <v>47</v>
      </c>
      <c r="AC29" s="32" t="s">
        <v>132</v>
      </c>
      <c r="AD29" s="50">
        <v>1922.7137</v>
      </c>
      <c r="AE29" s="20"/>
      <c r="AF29" s="20"/>
      <c r="AG29" s="20"/>
      <c r="AH29" s="20"/>
      <c r="AI29" s="20"/>
      <c r="AJ29" s="20"/>
      <c r="AK29" s="20"/>
      <c r="AL29" s="20"/>
      <c r="AM29" s="20"/>
      <c r="AN29" s="20"/>
      <c r="AO29" s="20"/>
      <c r="AP29" s="20"/>
      <c r="AQ29" s="20"/>
      <c r="AR29" s="20"/>
      <c r="AS29" s="20"/>
      <c r="AT29" s="20"/>
      <c r="AU29" s="20"/>
      <c r="AV29" s="20"/>
      <c r="AW29" s="20"/>
      <c r="AX29" s="20"/>
      <c r="AY29" s="20"/>
    </row>
    <row r="30" spans="1:51" s="34" customFormat="1" ht="19.5" customHeight="1" x14ac:dyDescent="0.3">
      <c r="A30" s="106"/>
      <c r="B30" s="103"/>
      <c r="C30" s="135"/>
      <c r="D30" s="31" t="s">
        <v>16</v>
      </c>
      <c r="E30" s="51">
        <v>1016.8733999999999</v>
      </c>
      <c r="F30" s="30"/>
      <c r="G30" s="100"/>
      <c r="H30" s="31" t="s">
        <v>16</v>
      </c>
      <c r="I30" s="51">
        <v>1016.8733999999999</v>
      </c>
      <c r="J30" s="30"/>
      <c r="K30" s="100"/>
      <c r="L30" s="31" t="s">
        <v>16</v>
      </c>
      <c r="M30" s="51">
        <v>1016.8733999999999</v>
      </c>
      <c r="N30" s="30"/>
      <c r="O30" s="100"/>
      <c r="P30" s="31" t="s">
        <v>16</v>
      </c>
      <c r="Q30" s="51">
        <v>1016.8733999999999</v>
      </c>
      <c r="R30" s="30"/>
      <c r="S30" s="100"/>
      <c r="T30" s="31" t="s">
        <v>16</v>
      </c>
      <c r="U30" s="52">
        <v>1016.8733999999999</v>
      </c>
      <c r="V30" s="30"/>
      <c r="W30" s="100"/>
      <c r="X30" s="31">
        <v>1016.8629</v>
      </c>
      <c r="Y30" s="52">
        <v>1016.8733999999999</v>
      </c>
      <c r="Z30" s="30">
        <f>ABS(Y30-X30)/Y30*1000000</f>
        <v>10.325769166524646</v>
      </c>
      <c r="AA30" s="32" t="s">
        <v>112</v>
      </c>
      <c r="AB30" s="45" t="s">
        <v>35</v>
      </c>
      <c r="AC30" s="32" t="s">
        <v>133</v>
      </c>
      <c r="AD30" s="51">
        <v>2035.7614000000001</v>
      </c>
      <c r="AE30" s="20"/>
      <c r="AF30" s="20"/>
      <c r="AG30" s="20"/>
      <c r="AH30" s="20"/>
      <c r="AI30" s="20"/>
      <c r="AJ30" s="20"/>
      <c r="AK30" s="20"/>
      <c r="AL30" s="20"/>
      <c r="AM30" s="20"/>
      <c r="AN30" s="20"/>
      <c r="AO30" s="20"/>
      <c r="AP30" s="20"/>
      <c r="AQ30" s="20"/>
      <c r="AR30" s="20"/>
      <c r="AS30" s="20"/>
      <c r="AT30" s="20"/>
      <c r="AU30" s="20"/>
      <c r="AV30" s="20"/>
      <c r="AW30" s="20"/>
      <c r="AX30" s="20"/>
      <c r="AY30" s="20"/>
    </row>
    <row r="31" spans="1:51" s="34" customFormat="1" ht="18" customHeight="1" x14ac:dyDescent="0.3">
      <c r="A31" s="106"/>
      <c r="B31" s="103"/>
      <c r="C31" s="135"/>
      <c r="D31" s="29">
        <v>1024.864</v>
      </c>
      <c r="E31" s="31">
        <v>1024.8708999999999</v>
      </c>
      <c r="F31" s="30">
        <f>ABS(E31-D31)/E31*1000000</f>
        <v>6.7325552904854407</v>
      </c>
      <c r="G31" s="100"/>
      <c r="H31" s="31">
        <v>1024.8574000000001</v>
      </c>
      <c r="I31" s="31">
        <v>1024.8708999999999</v>
      </c>
      <c r="J31" s="30">
        <f>ABS(I31-H31)/I31*1000000</f>
        <v>13.172390785799903</v>
      </c>
      <c r="K31" s="100"/>
      <c r="L31" s="31">
        <v>1024.8706</v>
      </c>
      <c r="M31" s="31">
        <v>1024.8708999999999</v>
      </c>
      <c r="N31" s="30">
        <f>ABS(M31-L31)/M31*1000000</f>
        <v>0.29271979517097602</v>
      </c>
      <c r="O31" s="100"/>
      <c r="P31" s="31">
        <v>1024.8889999999999</v>
      </c>
      <c r="Q31" s="31">
        <v>1024.8708999999999</v>
      </c>
      <c r="R31" s="30">
        <f t="shared" si="5"/>
        <v>17.660760979752673</v>
      </c>
      <c r="S31" s="100"/>
      <c r="T31" s="31">
        <v>1024.8574000000001</v>
      </c>
      <c r="U31" s="31">
        <v>1024.8708999999999</v>
      </c>
      <c r="V31" s="30">
        <f>ABS(U31-T31)/U31*1000000</f>
        <v>13.172390785799903</v>
      </c>
      <c r="W31" s="100"/>
      <c r="X31" s="31">
        <v>1024.864</v>
      </c>
      <c r="Y31" s="31">
        <v>1024.8708999999999</v>
      </c>
      <c r="Z31" s="30">
        <f>ABS(Y31-X31)/Y31*1000000</f>
        <v>6.7325552904854407</v>
      </c>
      <c r="AA31" s="32" t="s">
        <v>112</v>
      </c>
      <c r="AB31" s="45" t="s">
        <v>10</v>
      </c>
      <c r="AC31" s="32" t="s">
        <v>134</v>
      </c>
      <c r="AD31" s="29">
        <v>2051.7563</v>
      </c>
      <c r="AE31" s="20"/>
      <c r="AF31" s="20"/>
      <c r="AG31" s="20"/>
      <c r="AH31" s="20"/>
      <c r="AI31" s="20"/>
      <c r="AJ31" s="20"/>
      <c r="AK31" s="20"/>
      <c r="AL31" s="20"/>
      <c r="AM31" s="20"/>
      <c r="AN31" s="20"/>
      <c r="AO31" s="20"/>
      <c r="AP31" s="20"/>
      <c r="AQ31" s="20"/>
      <c r="AR31" s="20"/>
      <c r="AS31" s="20"/>
      <c r="AT31" s="20"/>
      <c r="AU31" s="20"/>
      <c r="AV31" s="20"/>
      <c r="AW31" s="20"/>
      <c r="AX31" s="20"/>
      <c r="AY31" s="20"/>
    </row>
    <row r="32" spans="1:51" s="34" customFormat="1" ht="19.5" customHeight="1" x14ac:dyDescent="0.3">
      <c r="A32" s="106"/>
      <c r="B32" s="103"/>
      <c r="C32" s="135"/>
      <c r="D32" s="31" t="s">
        <v>16</v>
      </c>
      <c r="E32" s="31">
        <v>1045.3842</v>
      </c>
      <c r="F32" s="43"/>
      <c r="G32" s="100"/>
      <c r="H32" s="31" t="s">
        <v>16</v>
      </c>
      <c r="I32" s="31">
        <v>1045.3842</v>
      </c>
      <c r="J32" s="43"/>
      <c r="K32" s="100"/>
      <c r="L32" s="31" t="s">
        <v>16</v>
      </c>
      <c r="M32" s="31">
        <v>1045.3842</v>
      </c>
      <c r="N32" s="43"/>
      <c r="O32" s="100"/>
      <c r="P32" s="31">
        <v>1045.3719000000001</v>
      </c>
      <c r="Q32" s="31">
        <v>1045.3842</v>
      </c>
      <c r="R32" s="30">
        <f t="shared" si="5"/>
        <v>11.766009090120461</v>
      </c>
      <c r="S32" s="100"/>
      <c r="T32" s="31">
        <v>1045.3785</v>
      </c>
      <c r="U32" s="31">
        <v>1045.3842</v>
      </c>
      <c r="V32" s="30">
        <f>ABS(U32-T32)/U32*1000000</f>
        <v>5.4525407978553959</v>
      </c>
      <c r="W32" s="100"/>
      <c r="X32" s="31" t="s">
        <v>16</v>
      </c>
      <c r="Y32" s="31">
        <v>1045.3842</v>
      </c>
      <c r="Z32" s="43"/>
      <c r="AA32" s="44" t="s">
        <v>112</v>
      </c>
      <c r="AB32" s="45" t="s">
        <v>59</v>
      </c>
      <c r="AC32" s="44" t="s">
        <v>135</v>
      </c>
      <c r="AD32" s="31">
        <v>2092.7829000000002</v>
      </c>
      <c r="AE32" s="20"/>
      <c r="AF32" s="20"/>
      <c r="AG32" s="20"/>
      <c r="AH32" s="20"/>
      <c r="AI32" s="20"/>
      <c r="AJ32" s="20"/>
      <c r="AK32" s="20"/>
      <c r="AL32" s="20"/>
      <c r="AM32" s="20"/>
      <c r="AN32" s="20"/>
      <c r="AO32" s="20"/>
      <c r="AP32" s="20"/>
      <c r="AQ32" s="20"/>
      <c r="AR32" s="20"/>
      <c r="AS32" s="20"/>
      <c r="AT32" s="20"/>
      <c r="AU32" s="20"/>
      <c r="AV32" s="20"/>
      <c r="AW32" s="20"/>
      <c r="AX32" s="20"/>
      <c r="AY32" s="20"/>
    </row>
    <row r="33" spans="1:51" s="34" customFormat="1" ht="19.5" customHeight="1" x14ac:dyDescent="0.3">
      <c r="A33" s="107"/>
      <c r="B33" s="104"/>
      <c r="C33" s="136"/>
      <c r="D33" s="31" t="s">
        <v>16</v>
      </c>
      <c r="E33" s="51">
        <v>1118.4131</v>
      </c>
      <c r="F33" s="30"/>
      <c r="G33" s="101"/>
      <c r="H33" s="31" t="s">
        <v>16</v>
      </c>
      <c r="I33" s="51">
        <v>1118.4131</v>
      </c>
      <c r="J33" s="30"/>
      <c r="K33" s="101"/>
      <c r="L33" s="31" t="s">
        <v>16</v>
      </c>
      <c r="M33" s="51">
        <v>1118.4131</v>
      </c>
      <c r="N33" s="30"/>
      <c r="O33" s="101"/>
      <c r="P33" s="31" t="s">
        <v>16</v>
      </c>
      <c r="Q33" s="51">
        <v>1118.4131</v>
      </c>
      <c r="R33" s="30"/>
      <c r="S33" s="101"/>
      <c r="T33" s="31" t="s">
        <v>16</v>
      </c>
      <c r="U33" s="52">
        <v>1118.4131</v>
      </c>
      <c r="V33" s="30"/>
      <c r="W33" s="101"/>
      <c r="X33" s="31">
        <v>1118.4203</v>
      </c>
      <c r="Y33" s="52">
        <v>1118.4131</v>
      </c>
      <c r="Z33" s="30">
        <f>ABS(Y33-X33)/Y33*1000000</f>
        <v>6.4376928346168709</v>
      </c>
      <c r="AA33" s="32" t="s">
        <v>112</v>
      </c>
      <c r="AB33" s="33" t="s">
        <v>36</v>
      </c>
      <c r="AC33" s="32" t="s">
        <v>136</v>
      </c>
      <c r="AD33" s="51">
        <v>2238.8407999999999</v>
      </c>
      <c r="AE33" s="20"/>
      <c r="AF33" s="20"/>
      <c r="AG33" s="20"/>
      <c r="AH33" s="20"/>
      <c r="AI33" s="20"/>
      <c r="AJ33" s="20"/>
      <c r="AK33" s="20"/>
      <c r="AL33" s="20"/>
      <c r="AM33" s="20"/>
      <c r="AN33" s="20"/>
      <c r="AO33" s="20"/>
      <c r="AP33" s="20"/>
      <c r="AQ33" s="20"/>
      <c r="AR33" s="20"/>
      <c r="AS33" s="20"/>
      <c r="AT33" s="20"/>
      <c r="AU33" s="20"/>
      <c r="AV33" s="20"/>
      <c r="AW33" s="20"/>
      <c r="AX33" s="20"/>
      <c r="AY33" s="20"/>
    </row>
    <row r="34" spans="1:51" s="34" customFormat="1" ht="19.5" customHeight="1" x14ac:dyDescent="0.3">
      <c r="A34" s="130">
        <v>14</v>
      </c>
      <c r="B34" s="102">
        <v>11</v>
      </c>
      <c r="C34" s="131">
        <v>14.83</v>
      </c>
      <c r="D34" s="31" t="s">
        <v>16</v>
      </c>
      <c r="E34" s="51">
        <v>1016.8733999999999</v>
      </c>
      <c r="F34" s="30"/>
      <c r="G34" s="131">
        <v>14.65</v>
      </c>
      <c r="H34" s="31" t="s">
        <v>16</v>
      </c>
      <c r="I34" s="51">
        <v>1016.8733999999999</v>
      </c>
      <c r="J34" s="30"/>
      <c r="K34" s="131">
        <v>14.62</v>
      </c>
      <c r="L34" s="31" t="s">
        <v>16</v>
      </c>
      <c r="M34" s="51">
        <v>1016.8733999999999</v>
      </c>
      <c r="N34" s="30"/>
      <c r="O34" s="131">
        <v>14.68</v>
      </c>
      <c r="P34" s="31" t="s">
        <v>16</v>
      </c>
      <c r="Q34" s="51">
        <v>1016.8733999999999</v>
      </c>
      <c r="R34" s="30"/>
      <c r="S34" s="131">
        <v>14.62</v>
      </c>
      <c r="T34" s="31">
        <v>1016.8564</v>
      </c>
      <c r="U34" s="52">
        <v>1016.8733999999999</v>
      </c>
      <c r="V34" s="30">
        <f t="shared" ref="V34" si="6">ABS(U34-T34)/U34*1000000</f>
        <v>16.717911983870426</v>
      </c>
      <c r="W34" s="131">
        <v>14.63</v>
      </c>
      <c r="X34" s="31">
        <v>1016.8694</v>
      </c>
      <c r="Y34" s="52">
        <v>1016.8733999999999</v>
      </c>
      <c r="Z34" s="30">
        <f t="shared" ref="Z34" si="7">ABS(Y34-X34)/Y34*1000000</f>
        <v>3.9336263490670644</v>
      </c>
      <c r="AA34" s="32" t="s">
        <v>112</v>
      </c>
      <c r="AB34" s="33" t="s">
        <v>35</v>
      </c>
      <c r="AC34" s="32" t="s">
        <v>133</v>
      </c>
      <c r="AD34" s="51">
        <v>2035.7614000000001</v>
      </c>
      <c r="AE34" s="20"/>
      <c r="AF34" s="20"/>
      <c r="AG34" s="20"/>
      <c r="AH34" s="20"/>
      <c r="AI34" s="20"/>
      <c r="AJ34" s="20"/>
      <c r="AK34" s="20"/>
      <c r="AL34" s="20"/>
      <c r="AM34" s="20"/>
      <c r="AN34" s="20"/>
      <c r="AO34" s="20"/>
      <c r="AP34" s="20"/>
      <c r="AQ34" s="20"/>
      <c r="AR34" s="20"/>
      <c r="AS34" s="20"/>
      <c r="AT34" s="20"/>
      <c r="AU34" s="20"/>
      <c r="AV34" s="20"/>
      <c r="AW34" s="20"/>
      <c r="AX34" s="20"/>
      <c r="AY34" s="20"/>
    </row>
    <row r="35" spans="1:51" s="34" customFormat="1" ht="19.5" customHeight="1" x14ac:dyDescent="0.3">
      <c r="A35" s="130"/>
      <c r="B35" s="103"/>
      <c r="C35" s="131"/>
      <c r="D35" s="31" t="s">
        <v>16</v>
      </c>
      <c r="E35" s="31">
        <v>1019.3982</v>
      </c>
      <c r="F35" s="30"/>
      <c r="G35" s="131"/>
      <c r="H35" s="31" t="s">
        <v>16</v>
      </c>
      <c r="I35" s="31">
        <v>1019.3982</v>
      </c>
      <c r="J35" s="43"/>
      <c r="K35" s="131"/>
      <c r="L35" s="31" t="s">
        <v>16</v>
      </c>
      <c r="M35" s="31">
        <v>1019.3982</v>
      </c>
      <c r="N35" s="30"/>
      <c r="O35" s="131"/>
      <c r="P35" s="31" t="s">
        <v>16</v>
      </c>
      <c r="Q35" s="31">
        <v>1019.3982</v>
      </c>
      <c r="R35" s="30"/>
      <c r="S35" s="131"/>
      <c r="T35" s="31" t="s">
        <v>16</v>
      </c>
      <c r="U35" s="31">
        <v>1019.3982</v>
      </c>
      <c r="V35" s="30"/>
      <c r="W35" s="131"/>
      <c r="X35" s="31">
        <v>1019.402</v>
      </c>
      <c r="Y35" s="31">
        <v>1019.3982</v>
      </c>
      <c r="Z35" s="30">
        <f>ABS(Y35-X35)/Y35*1000000</f>
        <v>3.7276895329708291</v>
      </c>
      <c r="AA35" s="32" t="s">
        <v>112</v>
      </c>
      <c r="AB35" s="45" t="s">
        <v>55</v>
      </c>
      <c r="AC35" s="32" t="s">
        <v>137</v>
      </c>
      <c r="AD35" s="29">
        <v>2036.7818</v>
      </c>
      <c r="AE35" s="20"/>
      <c r="AF35" s="20"/>
      <c r="AG35" s="20"/>
      <c r="AH35" s="20"/>
      <c r="AI35" s="20"/>
      <c r="AJ35" s="20"/>
      <c r="AK35" s="20"/>
      <c r="AL35" s="20"/>
      <c r="AM35" s="20"/>
      <c r="AN35" s="20"/>
      <c r="AO35" s="20"/>
      <c r="AP35" s="20"/>
      <c r="AQ35" s="20"/>
      <c r="AR35" s="20"/>
      <c r="AS35" s="20"/>
      <c r="AT35" s="20"/>
      <c r="AU35" s="20"/>
      <c r="AV35" s="20"/>
      <c r="AW35" s="20"/>
      <c r="AX35" s="20"/>
      <c r="AY35" s="20"/>
    </row>
    <row r="36" spans="1:51" s="34" customFormat="1" ht="19.5" customHeight="1" x14ac:dyDescent="0.3">
      <c r="A36" s="130"/>
      <c r="B36" s="103"/>
      <c r="C36" s="131"/>
      <c r="D36" s="52">
        <v>1024.864</v>
      </c>
      <c r="E36" s="29">
        <v>1024.8708999999999</v>
      </c>
      <c r="F36" s="30">
        <f t="shared" ref="F36" si="8">ABS(E36-D36)/E36*1000000</f>
        <v>6.7325552904854407</v>
      </c>
      <c r="G36" s="131"/>
      <c r="H36" s="52">
        <v>1024.8507999999999</v>
      </c>
      <c r="I36" s="29">
        <v>1024.8708999999999</v>
      </c>
      <c r="J36" s="30">
        <f t="shared" ref="J36" si="9">ABS(I36-H36)/I36*1000000</f>
        <v>19.612226281336227</v>
      </c>
      <c r="K36" s="131"/>
      <c r="L36" s="52">
        <v>1024.864</v>
      </c>
      <c r="M36" s="29">
        <v>1024.8708999999999</v>
      </c>
      <c r="N36" s="30">
        <f t="shared" ref="N36" si="10">ABS(M36-L36)/M36*1000000</f>
        <v>6.7325552904854407</v>
      </c>
      <c r="O36" s="131"/>
      <c r="P36" s="52">
        <v>1024.8706</v>
      </c>
      <c r="Q36" s="29">
        <v>1024.8708999999999</v>
      </c>
      <c r="R36" s="30">
        <f t="shared" ref="R36" si="11">ABS(Q36-P36)/Q36*1000000</f>
        <v>0.29271979517097602</v>
      </c>
      <c r="S36" s="131"/>
      <c r="T36" s="52">
        <v>1024.8837000000001</v>
      </c>
      <c r="U36" s="31">
        <v>1024.8708999999999</v>
      </c>
      <c r="V36" s="30">
        <f t="shared" ref="V36" si="12">ABS(U36-T36)/U36*1000000</f>
        <v>12.489377930622817</v>
      </c>
      <c r="W36" s="131"/>
      <c r="X36" s="52">
        <v>1024.8706</v>
      </c>
      <c r="Y36" s="31">
        <v>1024.8708999999999</v>
      </c>
      <c r="Z36" s="30">
        <f t="shared" ref="Z36" si="13">ABS(Y36-X36)/Y36*1000000</f>
        <v>0.29271979517097602</v>
      </c>
      <c r="AA36" s="32" t="s">
        <v>112</v>
      </c>
      <c r="AB36" s="33" t="s">
        <v>10</v>
      </c>
      <c r="AC36" s="32" t="s">
        <v>134</v>
      </c>
      <c r="AD36" s="29">
        <v>2051.7563</v>
      </c>
      <c r="AE36" s="20"/>
      <c r="AF36" s="20"/>
      <c r="AG36" s="20"/>
      <c r="AH36" s="20"/>
      <c r="AI36" s="20"/>
      <c r="AJ36" s="20"/>
      <c r="AK36" s="20"/>
      <c r="AL36" s="20"/>
      <c r="AM36" s="20"/>
      <c r="AN36" s="20"/>
      <c r="AO36" s="20"/>
      <c r="AP36" s="20"/>
      <c r="AQ36" s="20"/>
      <c r="AR36" s="20"/>
      <c r="AS36" s="20"/>
      <c r="AT36" s="20"/>
      <c r="AU36" s="20"/>
      <c r="AV36" s="20"/>
      <c r="AW36" s="20"/>
      <c r="AX36" s="20"/>
      <c r="AY36" s="20"/>
    </row>
    <row r="37" spans="1:51" s="34" customFormat="1" ht="19.5" customHeight="1" x14ac:dyDescent="0.3">
      <c r="A37" s="130"/>
      <c r="B37" s="103"/>
      <c r="C37" s="131"/>
      <c r="D37" s="31" t="s">
        <v>16</v>
      </c>
      <c r="E37" s="31">
        <v>1047.9088999999999</v>
      </c>
      <c r="F37" s="30"/>
      <c r="G37" s="131"/>
      <c r="H37" s="31" t="s">
        <v>16</v>
      </c>
      <c r="I37" s="31">
        <v>1047.9088999999999</v>
      </c>
      <c r="J37" s="43"/>
      <c r="K37" s="131"/>
      <c r="L37" s="31" t="s">
        <v>16</v>
      </c>
      <c r="M37" s="31">
        <v>1047.9088999999999</v>
      </c>
      <c r="N37" s="30"/>
      <c r="O37" s="131"/>
      <c r="P37" s="31" t="s">
        <v>16</v>
      </c>
      <c r="Q37" s="31">
        <v>1047.9088999999999</v>
      </c>
      <c r="R37" s="30"/>
      <c r="S37" s="131"/>
      <c r="T37" s="31">
        <v>1047.9197999999999</v>
      </c>
      <c r="U37" s="31">
        <v>1047.9088999999999</v>
      </c>
      <c r="V37" s="30">
        <f t="shared" ref="V37" si="14">ABS(U37-T37)/U37*1000000</f>
        <v>10.401667549528744</v>
      </c>
      <c r="W37" s="131"/>
      <c r="X37" s="31" t="s">
        <v>16</v>
      </c>
      <c r="Y37" s="31">
        <v>1047.9088999999999</v>
      </c>
      <c r="Z37" s="30"/>
      <c r="AA37" s="32" t="s">
        <v>112</v>
      </c>
      <c r="AB37" s="45" t="s">
        <v>54</v>
      </c>
      <c r="AC37" s="32" t="s">
        <v>138</v>
      </c>
      <c r="AD37" s="29">
        <v>2093.8033</v>
      </c>
      <c r="AE37" s="20"/>
      <c r="AF37" s="20"/>
      <c r="AG37" s="20"/>
      <c r="AH37" s="20"/>
      <c r="AI37" s="20"/>
      <c r="AJ37" s="20"/>
      <c r="AK37" s="20"/>
      <c r="AL37" s="20"/>
      <c r="AM37" s="20"/>
      <c r="AN37" s="20"/>
      <c r="AO37" s="20"/>
      <c r="AP37" s="20"/>
      <c r="AQ37" s="20"/>
      <c r="AR37" s="20"/>
      <c r="AS37" s="20"/>
      <c r="AT37" s="20"/>
      <c r="AU37" s="20"/>
      <c r="AV37" s="20"/>
      <c r="AW37" s="20"/>
      <c r="AX37" s="20"/>
      <c r="AY37" s="20"/>
    </row>
    <row r="38" spans="1:51" s="34" customFormat="1" ht="19.5" customHeight="1" x14ac:dyDescent="0.3">
      <c r="A38" s="130"/>
      <c r="B38" s="103"/>
      <c r="C38" s="131"/>
      <c r="D38" s="31" t="s">
        <v>16</v>
      </c>
      <c r="E38" s="51">
        <v>1061.8893</v>
      </c>
      <c r="F38" s="30"/>
      <c r="G38" s="131"/>
      <c r="H38" s="31">
        <v>1061.8816999999999</v>
      </c>
      <c r="I38" s="51">
        <v>1061.8893</v>
      </c>
      <c r="J38" s="30">
        <f t="shared" ref="J38" si="15">ABS(I38-H38)/I38*1000000</f>
        <v>7.1570548833466976</v>
      </c>
      <c r="K38" s="131"/>
      <c r="L38" s="31" t="s">
        <v>16</v>
      </c>
      <c r="M38" s="51">
        <v>1061.8893</v>
      </c>
      <c r="N38" s="30"/>
      <c r="O38" s="131"/>
      <c r="P38" s="31">
        <v>1061.9084</v>
      </c>
      <c r="Q38" s="51">
        <v>1061.8893</v>
      </c>
      <c r="R38" s="30">
        <f t="shared" ref="R38:R39" si="16">ABS(Q38-P38)/Q38*1000000</f>
        <v>17.986808982801083</v>
      </c>
      <c r="S38" s="131"/>
      <c r="T38" s="31" t="s">
        <v>16</v>
      </c>
      <c r="U38" s="52">
        <v>1061.8893</v>
      </c>
      <c r="V38" s="30"/>
      <c r="W38" s="131"/>
      <c r="X38" s="31" t="s">
        <v>16</v>
      </c>
      <c r="Y38" s="52">
        <v>1061.8893</v>
      </c>
      <c r="Z38" s="30"/>
      <c r="AA38" s="32" t="s">
        <v>112</v>
      </c>
      <c r="AB38" s="33" t="s">
        <v>24</v>
      </c>
      <c r="AC38" s="32" t="s">
        <v>139</v>
      </c>
      <c r="AD38" s="51">
        <v>2125.7930999999999</v>
      </c>
      <c r="AE38" s="20"/>
      <c r="AF38" s="20"/>
      <c r="AG38" s="20"/>
      <c r="AH38" s="20"/>
      <c r="AI38" s="20"/>
      <c r="AJ38" s="20"/>
      <c r="AK38" s="20"/>
      <c r="AL38" s="20"/>
      <c r="AM38" s="20"/>
      <c r="AN38" s="20"/>
      <c r="AO38" s="20"/>
      <c r="AP38" s="20"/>
      <c r="AQ38" s="20"/>
      <c r="AR38" s="20"/>
      <c r="AS38" s="20"/>
      <c r="AT38" s="20"/>
      <c r="AU38" s="20"/>
      <c r="AV38" s="20"/>
      <c r="AW38" s="20"/>
      <c r="AX38" s="20"/>
      <c r="AY38" s="20"/>
    </row>
    <row r="39" spans="1:51" s="34" customFormat="1" ht="19.5" customHeight="1" x14ac:dyDescent="0.3">
      <c r="A39" s="130"/>
      <c r="B39" s="104"/>
      <c r="C39" s="131"/>
      <c r="D39" s="53">
        <v>1098.4208000000001</v>
      </c>
      <c r="E39" s="54">
        <v>1098.4100000000001</v>
      </c>
      <c r="F39" s="30">
        <f t="shared" ref="F39" si="17">ABS(E39-D39)/E39*1000000</f>
        <v>9.8323940969378114</v>
      </c>
      <c r="G39" s="131"/>
      <c r="H39" s="31">
        <v>1098.4208000000001</v>
      </c>
      <c r="I39" s="54">
        <v>1098.4100000000001</v>
      </c>
      <c r="J39" s="30">
        <f t="shared" ref="J39" si="18">ABS(I39-H39)/I39*1000000</f>
        <v>9.8323940969378114</v>
      </c>
      <c r="K39" s="131"/>
      <c r="L39" s="31">
        <v>1098.3937000000001</v>
      </c>
      <c r="M39" s="54">
        <v>1098.4100000000001</v>
      </c>
      <c r="N39" s="30">
        <f t="shared" ref="N39:N40" si="19">ABS(M39-L39)/M39*1000000</f>
        <v>14.839631831466475</v>
      </c>
      <c r="O39" s="131"/>
      <c r="P39" s="31">
        <v>1098.4276</v>
      </c>
      <c r="Q39" s="54">
        <v>1098.4100000000001</v>
      </c>
      <c r="R39" s="30">
        <f t="shared" si="16"/>
        <v>16.02316075045032</v>
      </c>
      <c r="S39" s="131"/>
      <c r="T39" s="31">
        <v>1098.4141</v>
      </c>
      <c r="U39" s="54">
        <v>1098.4100000000001</v>
      </c>
      <c r="V39" s="30">
        <f t="shared" ref="V39" si="20">ABS(U39-T39)/U39*1000000</f>
        <v>3.7326681292780566</v>
      </c>
      <c r="W39" s="131"/>
      <c r="X39" s="31">
        <v>1098.3931</v>
      </c>
      <c r="Y39" s="54">
        <v>1098.4100000000001</v>
      </c>
      <c r="Z39" s="30">
        <f t="shared" ref="Z39" si="21">ABS(Y39-X39)/Y39*1000000</f>
        <v>15.38587594803202</v>
      </c>
      <c r="AA39" s="32" t="s">
        <v>112</v>
      </c>
      <c r="AB39" s="45" t="s">
        <v>53</v>
      </c>
      <c r="AC39" s="32" t="s">
        <v>140</v>
      </c>
      <c r="AD39" s="55">
        <v>2198.8346000000001</v>
      </c>
      <c r="AE39" s="20"/>
      <c r="AF39" s="20"/>
      <c r="AG39" s="20"/>
      <c r="AH39" s="20"/>
      <c r="AI39" s="20"/>
      <c r="AJ39" s="20"/>
      <c r="AK39" s="20"/>
      <c r="AL39" s="20"/>
      <c r="AM39" s="20"/>
      <c r="AN39" s="20"/>
      <c r="AO39" s="20"/>
      <c r="AP39" s="20"/>
      <c r="AQ39" s="20"/>
      <c r="AR39" s="20"/>
      <c r="AS39" s="20"/>
      <c r="AT39" s="20"/>
      <c r="AU39" s="20"/>
      <c r="AV39" s="20"/>
      <c r="AW39" s="20"/>
      <c r="AX39" s="20"/>
      <c r="AY39" s="20"/>
    </row>
    <row r="40" spans="1:51" s="34" customFormat="1" ht="17.399999999999999" thickBot="1" x14ac:dyDescent="0.35">
      <c r="A40" s="105" t="s">
        <v>39</v>
      </c>
      <c r="B40" s="102">
        <v>12</v>
      </c>
      <c r="C40" s="110">
        <v>16</v>
      </c>
      <c r="D40" s="29">
        <v>919.32370000000003</v>
      </c>
      <c r="E40" s="29">
        <v>919.32299999999998</v>
      </c>
      <c r="F40" s="43">
        <f t="shared" ref="F40" si="22">ABS(E40-D40)/E40*1000000</f>
        <v>0.76142987834706555</v>
      </c>
      <c r="G40" s="110">
        <v>15.97</v>
      </c>
      <c r="H40" s="29">
        <v>919.30499999999995</v>
      </c>
      <c r="I40" s="29">
        <v>919.32299999999998</v>
      </c>
      <c r="J40" s="43">
        <f t="shared" ref="J40" si="23">ABS(I40-H40)/I40*1000000</f>
        <v>19.57962544179696</v>
      </c>
      <c r="K40" s="137">
        <v>15.93</v>
      </c>
      <c r="L40" s="31">
        <v>919.33609999999999</v>
      </c>
      <c r="M40" s="29">
        <v>919.32299999999998</v>
      </c>
      <c r="N40" s="43">
        <f t="shared" si="19"/>
        <v>14.249616293738491</v>
      </c>
      <c r="O40" s="137">
        <v>15.97</v>
      </c>
      <c r="P40" s="31" t="s">
        <v>16</v>
      </c>
      <c r="Q40" s="29">
        <v>919.32299999999998</v>
      </c>
      <c r="R40" s="43"/>
      <c r="S40" s="137">
        <v>15.9</v>
      </c>
      <c r="T40" s="31" t="s">
        <v>16</v>
      </c>
      <c r="U40" s="31">
        <v>919.32299999999998</v>
      </c>
      <c r="V40" s="30"/>
      <c r="W40" s="137">
        <v>15.93</v>
      </c>
      <c r="X40" s="31">
        <v>919.32989999999995</v>
      </c>
      <c r="Y40" s="31">
        <v>919.32299999999998</v>
      </c>
      <c r="Z40" s="30">
        <f>ABS(Y40-X40)/Y40*1000000</f>
        <v>7.5055230859809452</v>
      </c>
      <c r="AA40" s="32" t="s">
        <v>112</v>
      </c>
      <c r="AB40" s="56" t="s">
        <v>27</v>
      </c>
      <c r="AC40" s="44" t="s">
        <v>141</v>
      </c>
      <c r="AD40" s="29">
        <v>1840.6605999999999</v>
      </c>
      <c r="AE40" s="20"/>
      <c r="AF40" s="20"/>
      <c r="AG40" s="20"/>
      <c r="AH40" s="20"/>
      <c r="AI40" s="20"/>
      <c r="AJ40" s="20"/>
      <c r="AK40" s="20"/>
      <c r="AL40" s="20"/>
      <c r="AM40" s="20"/>
      <c r="AN40" s="20"/>
      <c r="AO40" s="20"/>
      <c r="AP40" s="20"/>
      <c r="AQ40" s="20"/>
      <c r="AR40" s="20"/>
      <c r="AS40" s="20"/>
      <c r="AT40" s="20"/>
      <c r="AU40" s="20"/>
      <c r="AV40" s="20"/>
      <c r="AW40" s="20"/>
      <c r="AX40" s="20"/>
      <c r="AY40" s="20"/>
    </row>
    <row r="41" spans="1:51" s="34" customFormat="1" ht="19.5" customHeight="1" x14ac:dyDescent="0.3">
      <c r="A41" s="106"/>
      <c r="B41" s="103"/>
      <c r="C41" s="112"/>
      <c r="D41" s="31">
        <v>1097.8905999999999</v>
      </c>
      <c r="E41" s="31">
        <v>1097.8997999999999</v>
      </c>
      <c r="F41" s="43">
        <f t="shared" ref="F41" si="24">ABS(E41-D41)/E41*1000000</f>
        <v>8.3796353728858932</v>
      </c>
      <c r="G41" s="112"/>
      <c r="H41" s="31">
        <v>1097.8975</v>
      </c>
      <c r="I41" s="31">
        <v>1097.8997999999999</v>
      </c>
      <c r="J41" s="43">
        <f t="shared" ref="J41" si="25">ABS(I41-H41)/I41*1000000</f>
        <v>2.0949088431179241</v>
      </c>
      <c r="K41" s="138"/>
      <c r="L41" s="31" t="s">
        <v>16</v>
      </c>
      <c r="M41" s="31">
        <v>1097.8997999999999</v>
      </c>
      <c r="N41" s="43"/>
      <c r="O41" s="138"/>
      <c r="P41" s="31" t="s">
        <v>16</v>
      </c>
      <c r="Q41" s="31">
        <v>1097.8997999999999</v>
      </c>
      <c r="R41" s="43"/>
      <c r="S41" s="138"/>
      <c r="T41" s="31">
        <v>1097.8905999999999</v>
      </c>
      <c r="U41" s="31">
        <v>1097.8997999999999</v>
      </c>
      <c r="V41" s="30">
        <f t="shared" ref="V41" si="26">ABS(U41-T41)/U41*1000000</f>
        <v>8.3796353728858932</v>
      </c>
      <c r="W41" s="138"/>
      <c r="X41" s="31">
        <v>1097.8839</v>
      </c>
      <c r="Y41" s="31">
        <v>1097.8997999999999</v>
      </c>
      <c r="Z41" s="30">
        <f t="shared" ref="Z41" si="27">ABS(Y41-X41)/Y41*1000000</f>
        <v>14.482195916124702</v>
      </c>
      <c r="AA41" s="57" t="s">
        <v>112</v>
      </c>
      <c r="AB41" s="58" t="s">
        <v>11</v>
      </c>
      <c r="AC41" s="59" t="s">
        <v>142</v>
      </c>
      <c r="AD41" s="31">
        <v>2197.8141999999998</v>
      </c>
      <c r="AE41" s="20"/>
      <c r="AF41" s="20"/>
      <c r="AG41" s="20"/>
      <c r="AH41" s="20"/>
      <c r="AI41" s="20"/>
      <c r="AJ41" s="20"/>
      <c r="AK41" s="20"/>
      <c r="AL41" s="20"/>
      <c r="AM41" s="20"/>
      <c r="AN41" s="20"/>
      <c r="AO41" s="20"/>
      <c r="AP41" s="20"/>
      <c r="AQ41" s="20"/>
      <c r="AR41" s="20"/>
      <c r="AS41" s="20"/>
      <c r="AT41" s="20"/>
      <c r="AU41" s="20"/>
      <c r="AV41" s="20"/>
      <c r="AW41" s="20"/>
      <c r="AX41" s="20"/>
      <c r="AY41" s="20"/>
    </row>
    <row r="42" spans="1:51" s="34" customFormat="1" ht="19.5" customHeight="1" thickBot="1" x14ac:dyDescent="0.35">
      <c r="A42" s="106"/>
      <c r="B42" s="103"/>
      <c r="C42" s="112"/>
      <c r="D42" s="60">
        <v>1098.4004</v>
      </c>
      <c r="E42" s="60">
        <v>1098.4100000000001</v>
      </c>
      <c r="F42" s="30">
        <f t="shared" ref="F42" si="28">ABS(E42-D42)/E42*1000000</f>
        <v>8.739905864013723</v>
      </c>
      <c r="G42" s="112"/>
      <c r="H42" s="31">
        <v>1098.4208000000001</v>
      </c>
      <c r="I42" s="54">
        <v>1098.4100000000001</v>
      </c>
      <c r="J42" s="30">
        <f>ABS(I42-H42)/I42*1000000</f>
        <v>9.8323940969378114</v>
      </c>
      <c r="K42" s="138"/>
      <c r="L42" s="31">
        <v>1098.4004</v>
      </c>
      <c r="M42" s="60">
        <v>1098.4100000000001</v>
      </c>
      <c r="N42" s="43">
        <f t="shared" ref="N42" si="29">ABS(M42-L42)/M42*1000000</f>
        <v>8.739905864013723</v>
      </c>
      <c r="O42" s="138"/>
      <c r="P42" s="61">
        <v>1098.4276</v>
      </c>
      <c r="Q42" s="54">
        <v>1098.4100000000001</v>
      </c>
      <c r="R42" s="62">
        <f>ABS(Q42-P42)/Q42*1000000</f>
        <v>16.02316075045032</v>
      </c>
      <c r="S42" s="138"/>
      <c r="T42" s="31">
        <v>1098.3937000000001</v>
      </c>
      <c r="U42" s="31">
        <v>1098.4100000000001</v>
      </c>
      <c r="V42" s="30">
        <f>ABS(U42-T42)/U42*1000000</f>
        <v>14.839631831466475</v>
      </c>
      <c r="W42" s="138"/>
      <c r="X42" s="31">
        <v>1098.4141</v>
      </c>
      <c r="Y42" s="63">
        <v>1098.4100000000001</v>
      </c>
      <c r="Z42" s="30">
        <f>ABS(Y42-X42)/Y42*1000000</f>
        <v>3.7326681292780566</v>
      </c>
      <c r="AA42" s="64" t="s">
        <v>112</v>
      </c>
      <c r="AB42" s="65" t="s">
        <v>53</v>
      </c>
      <c r="AC42" s="32" t="s">
        <v>140</v>
      </c>
      <c r="AD42" s="55">
        <v>2198.8346000000001</v>
      </c>
      <c r="AE42" s="20"/>
      <c r="AF42" s="20"/>
      <c r="AG42" s="20"/>
      <c r="AH42" s="20"/>
      <c r="AI42" s="20"/>
      <c r="AJ42" s="20"/>
      <c r="AK42" s="20"/>
      <c r="AL42" s="20"/>
      <c r="AM42" s="20"/>
      <c r="AN42" s="20"/>
      <c r="AO42" s="20"/>
      <c r="AP42" s="20"/>
      <c r="AQ42" s="20"/>
      <c r="AR42" s="20"/>
      <c r="AS42" s="20"/>
      <c r="AT42" s="20"/>
      <c r="AU42" s="20"/>
      <c r="AV42" s="20"/>
      <c r="AW42" s="20"/>
      <c r="AX42" s="20"/>
      <c r="AY42" s="20"/>
    </row>
    <row r="43" spans="1:51" s="34" customFormat="1" ht="19.5" customHeight="1" x14ac:dyDescent="0.3">
      <c r="A43" s="107"/>
      <c r="B43" s="104"/>
      <c r="C43" s="111"/>
      <c r="D43" s="31" t="s">
        <v>16</v>
      </c>
      <c r="E43" s="29">
        <v>1134.9182000000001</v>
      </c>
      <c r="F43" s="30"/>
      <c r="G43" s="111"/>
      <c r="H43" s="31" t="s">
        <v>16</v>
      </c>
      <c r="I43" s="29">
        <v>1134.9182000000001</v>
      </c>
      <c r="J43" s="30"/>
      <c r="K43" s="139"/>
      <c r="L43" s="31" t="s">
        <v>16</v>
      </c>
      <c r="M43" s="29">
        <v>1134.9182000000001</v>
      </c>
      <c r="N43" s="30"/>
      <c r="O43" s="139"/>
      <c r="P43" s="31">
        <v>1134.9213999999999</v>
      </c>
      <c r="Q43" s="29">
        <v>1134.9182000000001</v>
      </c>
      <c r="R43" s="43">
        <f t="shared" ref="R43" si="30">ABS(Q43-P43)/Q43*1000000</f>
        <v>2.8195864687682821</v>
      </c>
      <c r="S43" s="139"/>
      <c r="T43" s="31">
        <v>1134.9213999999999</v>
      </c>
      <c r="U43" s="31">
        <v>1134.9182000000001</v>
      </c>
      <c r="V43" s="43">
        <f>ABS(U43-T43)/U43*1000000</f>
        <v>2.8195864687682821</v>
      </c>
      <c r="W43" s="139"/>
      <c r="X43" s="31" t="s">
        <v>16</v>
      </c>
      <c r="Y43" s="31">
        <v>1134.9182000000001</v>
      </c>
      <c r="Z43" s="30"/>
      <c r="AA43" s="32" t="s">
        <v>112</v>
      </c>
      <c r="AB43" s="66" t="s">
        <v>60</v>
      </c>
      <c r="AC43" s="32" t="s">
        <v>143</v>
      </c>
      <c r="AD43" s="51">
        <v>2271.8510000000001</v>
      </c>
      <c r="AE43" s="20"/>
      <c r="AF43" s="20"/>
      <c r="AG43" s="20"/>
      <c r="AH43" s="20"/>
      <c r="AI43" s="20"/>
      <c r="AJ43" s="20"/>
      <c r="AK43" s="20"/>
      <c r="AL43" s="20"/>
      <c r="AM43" s="20"/>
      <c r="AN43" s="20"/>
      <c r="AO43" s="20"/>
      <c r="AP43" s="20"/>
      <c r="AQ43" s="20"/>
      <c r="AR43" s="20"/>
      <c r="AS43" s="20"/>
      <c r="AT43" s="20"/>
      <c r="AU43" s="20"/>
      <c r="AV43" s="20"/>
      <c r="AW43" s="20"/>
      <c r="AX43" s="20"/>
      <c r="AY43" s="20"/>
    </row>
    <row r="44" spans="1:51" s="34" customFormat="1" ht="19.5" customHeight="1" x14ac:dyDescent="0.3">
      <c r="A44" s="105">
        <v>17</v>
      </c>
      <c r="B44" s="102">
        <v>13</v>
      </c>
      <c r="C44" s="131">
        <v>16.89</v>
      </c>
      <c r="D44" s="31" t="s">
        <v>16</v>
      </c>
      <c r="E44" s="29">
        <v>1134.9182000000001</v>
      </c>
      <c r="F44" s="30"/>
      <c r="G44" s="131">
        <v>17.079999999999998</v>
      </c>
      <c r="H44" s="31" t="s">
        <v>16</v>
      </c>
      <c r="I44" s="29">
        <v>1134.9182000000001</v>
      </c>
      <c r="J44" s="30"/>
      <c r="K44" s="99">
        <v>17.02</v>
      </c>
      <c r="L44" s="31" t="s">
        <v>16</v>
      </c>
      <c r="M44" s="29">
        <v>1134.9182000000001</v>
      </c>
      <c r="N44" s="30"/>
      <c r="O44" s="99">
        <v>17.05</v>
      </c>
      <c r="P44" s="31" t="s">
        <v>16</v>
      </c>
      <c r="Q44" s="29">
        <v>1134.9182000000001</v>
      </c>
      <c r="R44" s="30"/>
      <c r="S44" s="99">
        <v>17.03</v>
      </c>
      <c r="T44" s="31">
        <v>1134.9213999999999</v>
      </c>
      <c r="U44" s="31">
        <v>1134.9182000000001</v>
      </c>
      <c r="V44" s="30">
        <f>ABS(U44-T44)/U44*1000000</f>
        <v>2.8195864687682821</v>
      </c>
      <c r="W44" s="99">
        <v>17.03</v>
      </c>
      <c r="X44" s="31" t="s">
        <v>16</v>
      </c>
      <c r="Y44" s="31">
        <v>1134.9182000000001</v>
      </c>
      <c r="Z44" s="30"/>
      <c r="AA44" s="32" t="s">
        <v>112</v>
      </c>
      <c r="AB44" s="66" t="s">
        <v>60</v>
      </c>
      <c r="AC44" s="32" t="s">
        <v>143</v>
      </c>
      <c r="AD44" s="51">
        <v>2271.8510000000001</v>
      </c>
      <c r="AE44" s="20"/>
      <c r="AF44" s="20"/>
      <c r="AG44" s="20"/>
      <c r="AH44" s="20"/>
      <c r="AI44" s="20"/>
      <c r="AJ44" s="20"/>
      <c r="AK44" s="20"/>
      <c r="AL44" s="20"/>
      <c r="AM44" s="20"/>
      <c r="AN44" s="20"/>
      <c r="AO44" s="20"/>
      <c r="AP44" s="20"/>
      <c r="AQ44" s="20"/>
      <c r="AR44" s="20"/>
      <c r="AS44" s="20"/>
      <c r="AT44" s="20"/>
      <c r="AU44" s="20"/>
      <c r="AV44" s="20"/>
      <c r="AW44" s="20"/>
      <c r="AX44" s="20"/>
      <c r="AY44" s="20"/>
    </row>
    <row r="45" spans="1:51" s="34" customFormat="1" ht="19.5" customHeight="1" thickBot="1" x14ac:dyDescent="0.35">
      <c r="A45" s="106"/>
      <c r="B45" s="103"/>
      <c r="C45" s="131"/>
      <c r="D45" s="31" t="s">
        <v>16</v>
      </c>
      <c r="E45" s="31">
        <v>1165.4435000000001</v>
      </c>
      <c r="F45" s="30"/>
      <c r="G45" s="131"/>
      <c r="H45" s="31" t="s">
        <v>16</v>
      </c>
      <c r="I45" s="31">
        <v>1165.4435000000001</v>
      </c>
      <c r="J45" s="43"/>
      <c r="K45" s="100"/>
      <c r="L45" s="31" t="s">
        <v>16</v>
      </c>
      <c r="M45" s="31">
        <v>1165.4435000000001</v>
      </c>
      <c r="N45" s="30"/>
      <c r="O45" s="100"/>
      <c r="P45" s="31" t="s">
        <v>16</v>
      </c>
      <c r="Q45" s="31">
        <v>1165.4435000000001</v>
      </c>
      <c r="R45" s="30"/>
      <c r="S45" s="100"/>
      <c r="T45" s="31" t="s">
        <v>16</v>
      </c>
      <c r="U45" s="31">
        <v>1165.4435000000001</v>
      </c>
      <c r="V45" s="30"/>
      <c r="W45" s="100"/>
      <c r="X45" s="31">
        <v>1165.4629</v>
      </c>
      <c r="Y45" s="31">
        <v>1165.4435000000001</v>
      </c>
      <c r="Z45" s="30">
        <f>ABS(Y45-X45)/Y45*1000000</f>
        <v>16.646023595227952</v>
      </c>
      <c r="AA45" s="32" t="s">
        <v>112</v>
      </c>
      <c r="AB45" s="49" t="s">
        <v>96</v>
      </c>
      <c r="AC45" s="32" t="s">
        <v>144</v>
      </c>
      <c r="AD45" s="29">
        <v>2328.8724999999999</v>
      </c>
      <c r="AE45" s="20"/>
      <c r="AF45" s="20"/>
      <c r="AG45" s="20"/>
      <c r="AH45" s="20"/>
      <c r="AI45" s="20"/>
      <c r="AJ45" s="20"/>
      <c r="AK45" s="20"/>
      <c r="AL45" s="20"/>
      <c r="AM45" s="20"/>
      <c r="AN45" s="20"/>
      <c r="AO45" s="20"/>
      <c r="AP45" s="20"/>
      <c r="AQ45" s="20"/>
      <c r="AR45" s="20"/>
      <c r="AS45" s="20"/>
      <c r="AT45" s="20"/>
      <c r="AU45" s="20"/>
      <c r="AV45" s="20"/>
      <c r="AW45" s="20"/>
      <c r="AX45" s="20"/>
      <c r="AY45" s="20"/>
    </row>
    <row r="46" spans="1:51" s="34" customFormat="1" ht="19.5" customHeight="1" x14ac:dyDescent="0.3">
      <c r="A46" s="106"/>
      <c r="B46" s="103"/>
      <c r="C46" s="131"/>
      <c r="D46" s="29">
        <v>1199.4126000000001</v>
      </c>
      <c r="E46" s="31">
        <v>1199.4331999999999</v>
      </c>
      <c r="F46" s="43">
        <f t="shared" ref="F46" si="31">ABS(E46-D46)/E46*1000000</f>
        <v>17.174778887087001</v>
      </c>
      <c r="G46" s="131"/>
      <c r="H46" s="31">
        <v>1199.4268</v>
      </c>
      <c r="I46" s="31">
        <v>1199.4331999999999</v>
      </c>
      <c r="J46" s="30">
        <f t="shared" ref="J46" si="32">ABS(I46-H46)/I46*1000000</f>
        <v>5.3358536348544341</v>
      </c>
      <c r="K46" s="100"/>
      <c r="L46" s="31">
        <v>1199.4196999999999</v>
      </c>
      <c r="M46" s="31">
        <v>1199.4331999999999</v>
      </c>
      <c r="N46" s="43">
        <f t="shared" ref="N46:N48" si="33">ABS(M46-L46)/M46*1000000</f>
        <v>11.2553162610655</v>
      </c>
      <c r="O46" s="100"/>
      <c r="P46" s="31">
        <v>1199.4268</v>
      </c>
      <c r="Q46" s="31">
        <v>1199.4331999999999</v>
      </c>
      <c r="R46" s="43">
        <f t="shared" ref="R46:R48" si="34">ABS(Q46-P46)/Q46*1000000</f>
        <v>5.3358536348544341</v>
      </c>
      <c r="S46" s="100"/>
      <c r="T46" s="31">
        <v>1199.4481000000001</v>
      </c>
      <c r="U46" s="31">
        <v>1199.4331999999999</v>
      </c>
      <c r="V46" s="43">
        <f t="shared" ref="V46:V48" si="35">ABS(U46-T46)/U46*1000000</f>
        <v>12.422534243778767</v>
      </c>
      <c r="W46" s="100"/>
      <c r="X46" s="31">
        <v>1199.4196999999999</v>
      </c>
      <c r="Y46" s="31">
        <v>1199.4331999999999</v>
      </c>
      <c r="Z46" s="43">
        <f>ABS(Y46-X46)/Y46*1000000</f>
        <v>11.2553162610655</v>
      </c>
      <c r="AA46" s="64" t="s">
        <v>145</v>
      </c>
      <c r="AB46" s="67" t="s">
        <v>88</v>
      </c>
      <c r="AC46" s="44" t="s">
        <v>146</v>
      </c>
      <c r="AD46" s="29">
        <v>3601.3216000000002</v>
      </c>
      <c r="AE46" s="20"/>
      <c r="AF46" s="20"/>
      <c r="AG46" s="20"/>
      <c r="AH46" s="20"/>
      <c r="AI46" s="20"/>
      <c r="AJ46" s="20"/>
      <c r="AK46" s="20"/>
      <c r="AL46" s="20"/>
      <c r="AM46" s="20"/>
      <c r="AN46" s="20"/>
      <c r="AO46" s="20"/>
      <c r="AP46" s="20"/>
      <c r="AQ46" s="20"/>
      <c r="AR46" s="20"/>
      <c r="AS46" s="20"/>
      <c r="AT46" s="20"/>
      <c r="AU46" s="20"/>
      <c r="AV46" s="20"/>
      <c r="AW46" s="20"/>
      <c r="AX46" s="20"/>
      <c r="AY46" s="20"/>
    </row>
    <row r="47" spans="1:51" s="34" customFormat="1" ht="19.5" customHeight="1" x14ac:dyDescent="0.3">
      <c r="A47" s="106"/>
      <c r="B47" s="103"/>
      <c r="C47" s="131"/>
      <c r="D47" s="31" t="s">
        <v>16</v>
      </c>
      <c r="E47" s="29">
        <v>1199.4395</v>
      </c>
      <c r="F47" s="43"/>
      <c r="G47" s="131"/>
      <c r="H47" s="31" t="s">
        <v>16</v>
      </c>
      <c r="I47" s="29">
        <v>1199.4395</v>
      </c>
      <c r="J47" s="43"/>
      <c r="K47" s="100"/>
      <c r="L47" s="31">
        <v>1199.4338</v>
      </c>
      <c r="M47" s="29">
        <v>1199.4395</v>
      </c>
      <c r="N47" s="43">
        <f t="shared" si="33"/>
        <v>4.7522196825545802</v>
      </c>
      <c r="O47" s="100"/>
      <c r="P47" s="31">
        <v>1199.4309000000001</v>
      </c>
      <c r="Q47" s="29">
        <v>1199.4395</v>
      </c>
      <c r="R47" s="43">
        <f t="shared" si="34"/>
        <v>7.1700156613881623</v>
      </c>
      <c r="S47" s="100"/>
      <c r="T47" s="31">
        <v>1199.4481000000001</v>
      </c>
      <c r="U47" s="31">
        <v>1199.4395</v>
      </c>
      <c r="V47" s="43">
        <f t="shared" si="35"/>
        <v>7.1700156615777288</v>
      </c>
      <c r="W47" s="100"/>
      <c r="X47" s="31">
        <v>1199.4196999999999</v>
      </c>
      <c r="Y47" s="31">
        <v>1199.4395</v>
      </c>
      <c r="Z47" s="43">
        <f>ABS(Y47-X47)/Y47*1000000</f>
        <v>16.507710476461728</v>
      </c>
      <c r="AA47" s="64" t="s">
        <v>112</v>
      </c>
      <c r="AB47" s="68" t="s">
        <v>64</v>
      </c>
      <c r="AC47" s="113" t="s">
        <v>147</v>
      </c>
      <c r="AD47" s="115">
        <v>2400.8935999999999</v>
      </c>
      <c r="AE47" s="20"/>
      <c r="AF47" s="20"/>
      <c r="AG47" s="20"/>
      <c r="AH47" s="20"/>
      <c r="AI47" s="20"/>
      <c r="AJ47" s="20"/>
      <c r="AK47" s="20"/>
      <c r="AL47" s="20"/>
      <c r="AM47" s="20"/>
      <c r="AN47" s="20"/>
      <c r="AO47" s="20"/>
      <c r="AP47" s="20"/>
      <c r="AQ47" s="20"/>
      <c r="AR47" s="20"/>
      <c r="AS47" s="20"/>
      <c r="AT47" s="20"/>
      <c r="AU47" s="20"/>
      <c r="AV47" s="20"/>
      <c r="AW47" s="20"/>
      <c r="AX47" s="20"/>
      <c r="AY47" s="20"/>
    </row>
    <row r="48" spans="1:51" s="34" customFormat="1" ht="19.5" customHeight="1" thickBot="1" x14ac:dyDescent="0.35">
      <c r="A48" s="107"/>
      <c r="B48" s="104"/>
      <c r="C48" s="131"/>
      <c r="D48" s="31" t="s">
        <v>16</v>
      </c>
      <c r="E48" s="29">
        <v>1199.4395</v>
      </c>
      <c r="F48" s="43"/>
      <c r="G48" s="131"/>
      <c r="H48" s="31" t="s">
        <v>16</v>
      </c>
      <c r="I48" s="29">
        <v>1199.4395</v>
      </c>
      <c r="J48" s="43"/>
      <c r="K48" s="101"/>
      <c r="L48" s="31">
        <v>1199.4338</v>
      </c>
      <c r="M48" s="29">
        <v>1199.4395</v>
      </c>
      <c r="N48" s="43">
        <f t="shared" si="33"/>
        <v>4.7522196825545802</v>
      </c>
      <c r="O48" s="101"/>
      <c r="P48" s="31">
        <v>1199.4309000000001</v>
      </c>
      <c r="Q48" s="29">
        <v>1199.4395</v>
      </c>
      <c r="R48" s="43">
        <f t="shared" si="34"/>
        <v>7.1700156613881623</v>
      </c>
      <c r="S48" s="100"/>
      <c r="T48" s="69">
        <v>1199.4481000000001</v>
      </c>
      <c r="U48" s="69">
        <v>1199.4395</v>
      </c>
      <c r="V48" s="70">
        <f t="shared" si="35"/>
        <v>7.1700156615777288</v>
      </c>
      <c r="W48" s="101"/>
      <c r="X48" s="31">
        <v>1199.4196999999999</v>
      </c>
      <c r="Y48" s="31">
        <v>1199.4395</v>
      </c>
      <c r="Z48" s="43">
        <f>ABS(Y48-X48)/Y48*1000000</f>
        <v>16.507710476461728</v>
      </c>
      <c r="AA48" s="64" t="s">
        <v>112</v>
      </c>
      <c r="AB48" s="65" t="s">
        <v>65</v>
      </c>
      <c r="AC48" s="114"/>
      <c r="AD48" s="116"/>
      <c r="AE48" s="20"/>
      <c r="AF48" s="20"/>
      <c r="AG48" s="20"/>
      <c r="AH48" s="20"/>
      <c r="AI48" s="20"/>
      <c r="AJ48" s="20"/>
      <c r="AK48" s="20"/>
      <c r="AL48" s="20"/>
      <c r="AM48" s="20"/>
      <c r="AN48" s="20"/>
      <c r="AO48" s="20"/>
      <c r="AP48" s="20"/>
      <c r="AQ48" s="20"/>
      <c r="AR48" s="20"/>
      <c r="AS48" s="20"/>
      <c r="AT48" s="20"/>
      <c r="AU48" s="20"/>
      <c r="AV48" s="20"/>
      <c r="AW48" s="20"/>
      <c r="AX48" s="20"/>
      <c r="AY48" s="20"/>
    </row>
    <row r="49" spans="1:51" s="34" customFormat="1" ht="19.5" customHeight="1" x14ac:dyDescent="0.3">
      <c r="A49" s="105">
        <v>18</v>
      </c>
      <c r="B49" s="102">
        <v>14</v>
      </c>
      <c r="C49" s="99">
        <v>17.8</v>
      </c>
      <c r="D49" s="31" t="s">
        <v>16</v>
      </c>
      <c r="E49" s="29">
        <v>1097.8997999999999</v>
      </c>
      <c r="F49" s="43"/>
      <c r="G49" s="99">
        <v>17.670000000000002</v>
      </c>
      <c r="H49" s="31" t="s">
        <v>16</v>
      </c>
      <c r="I49" s="31">
        <v>1097.8997999999999</v>
      </c>
      <c r="J49" s="43"/>
      <c r="K49" s="99">
        <v>17.62</v>
      </c>
      <c r="L49" s="31" t="s">
        <v>16</v>
      </c>
      <c r="M49" s="29">
        <v>1097.8997999999999</v>
      </c>
      <c r="N49" s="43"/>
      <c r="O49" s="99">
        <v>17.670000000000002</v>
      </c>
      <c r="P49" s="35" t="s">
        <v>16</v>
      </c>
      <c r="Q49" s="29">
        <v>1097.8997999999999</v>
      </c>
      <c r="R49" s="30"/>
      <c r="S49" s="99" t="s">
        <v>82</v>
      </c>
      <c r="T49" s="31" t="s">
        <v>16</v>
      </c>
      <c r="U49" s="31">
        <v>1097.8997999999999</v>
      </c>
      <c r="V49" s="43"/>
      <c r="W49" s="99">
        <v>17.649999999999999</v>
      </c>
      <c r="X49" s="31">
        <v>1097.8905999999999</v>
      </c>
      <c r="Y49" s="31">
        <v>1097.8997999999999</v>
      </c>
      <c r="Z49" s="30">
        <f t="shared" ref="Z49:Z50" si="36">ABS(Y49-X49)/Y49*1000000</f>
        <v>8.3796353728858932</v>
      </c>
      <c r="AA49" s="32" t="s">
        <v>112</v>
      </c>
      <c r="AB49" s="71" t="s">
        <v>11</v>
      </c>
      <c r="AC49" s="32" t="s">
        <v>142</v>
      </c>
      <c r="AD49" s="29">
        <v>2197.8141999999998</v>
      </c>
      <c r="AE49" s="20"/>
      <c r="AF49" s="20"/>
      <c r="AG49" s="20"/>
      <c r="AH49" s="20"/>
      <c r="AI49" s="20"/>
      <c r="AJ49" s="20"/>
      <c r="AK49" s="20"/>
      <c r="AL49" s="20"/>
      <c r="AM49" s="20"/>
      <c r="AN49" s="20"/>
      <c r="AO49" s="20"/>
      <c r="AP49" s="20"/>
      <c r="AQ49" s="20"/>
      <c r="AR49" s="20"/>
      <c r="AS49" s="20"/>
      <c r="AT49" s="20"/>
      <c r="AU49" s="20"/>
      <c r="AV49" s="20"/>
      <c r="AW49" s="20"/>
      <c r="AX49" s="20"/>
      <c r="AY49" s="20"/>
    </row>
    <row r="50" spans="1:51" s="34" customFormat="1" ht="19.5" customHeight="1" x14ac:dyDescent="0.3">
      <c r="A50" s="106"/>
      <c r="B50" s="103"/>
      <c r="C50" s="100"/>
      <c r="D50" s="31" t="s">
        <v>16</v>
      </c>
      <c r="E50" s="31">
        <v>1126.4105999999999</v>
      </c>
      <c r="F50" s="43"/>
      <c r="G50" s="100"/>
      <c r="H50" s="31" t="s">
        <v>16</v>
      </c>
      <c r="I50" s="31">
        <v>1126.4105999999999</v>
      </c>
      <c r="J50" s="43"/>
      <c r="K50" s="100"/>
      <c r="L50" s="31" t="s">
        <v>16</v>
      </c>
      <c r="M50" s="31">
        <v>1126.4105999999999</v>
      </c>
      <c r="N50" s="43"/>
      <c r="O50" s="100"/>
      <c r="P50" s="35">
        <v>1126.4182000000001</v>
      </c>
      <c r="Q50" s="31">
        <v>1126.4105999999999</v>
      </c>
      <c r="R50" s="30">
        <f t="shared" ref="R50" si="37">ABS(Q50-P50)/Q50*1000000</f>
        <v>6.7470955974123532</v>
      </c>
      <c r="S50" s="100"/>
      <c r="T50" s="31" t="s">
        <v>16</v>
      </c>
      <c r="U50" s="31">
        <v>1126.4105999999999</v>
      </c>
      <c r="V50" s="30"/>
      <c r="W50" s="100"/>
      <c r="X50" s="31">
        <v>1126.4114</v>
      </c>
      <c r="Y50" s="31">
        <v>1126.4105999999999</v>
      </c>
      <c r="Z50" s="30">
        <f t="shared" si="36"/>
        <v>0.71022058921192444</v>
      </c>
      <c r="AA50" s="44" t="s">
        <v>112</v>
      </c>
      <c r="AB50" s="45" t="s">
        <v>61</v>
      </c>
      <c r="AC50" s="44" t="s">
        <v>148</v>
      </c>
      <c r="AD50" s="31">
        <v>2254.8357000000001</v>
      </c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  <c r="AQ50" s="20"/>
      <c r="AR50" s="20"/>
      <c r="AS50" s="20"/>
      <c r="AT50" s="20"/>
      <c r="AU50" s="20"/>
      <c r="AV50" s="20"/>
      <c r="AW50" s="20"/>
      <c r="AX50" s="20"/>
      <c r="AY50" s="20"/>
    </row>
    <row r="51" spans="1:51" s="34" customFormat="1" ht="19.5" customHeight="1" x14ac:dyDescent="0.3">
      <c r="A51" s="106"/>
      <c r="B51" s="103"/>
      <c r="C51" s="100"/>
      <c r="D51" s="31" t="s">
        <v>16</v>
      </c>
      <c r="E51" s="29">
        <v>1134.9182000000001</v>
      </c>
      <c r="F51" s="30"/>
      <c r="G51" s="100"/>
      <c r="H51" s="31" t="s">
        <v>16</v>
      </c>
      <c r="I51" s="29">
        <v>1134.9182000000001</v>
      </c>
      <c r="J51" s="30"/>
      <c r="K51" s="100"/>
      <c r="L51" s="31" t="s">
        <v>16</v>
      </c>
      <c r="M51" s="29">
        <v>1134.9182000000001</v>
      </c>
      <c r="N51" s="30"/>
      <c r="O51" s="100"/>
      <c r="P51" s="35" t="s">
        <v>16</v>
      </c>
      <c r="Q51" s="29">
        <v>1134.9182000000001</v>
      </c>
      <c r="R51" s="30"/>
      <c r="S51" s="100"/>
      <c r="T51" s="31" t="s">
        <v>16</v>
      </c>
      <c r="U51" s="31">
        <v>1134.9182000000001</v>
      </c>
      <c r="V51" s="30"/>
      <c r="W51" s="100"/>
      <c r="X51" s="31">
        <v>1134.9353000000001</v>
      </c>
      <c r="Y51" s="31">
        <v>1134.9182000000001</v>
      </c>
      <c r="Z51" s="30">
        <f>ABS(Y51-X51)/Y51*1000000</f>
        <v>15.067165193075278</v>
      </c>
      <c r="AA51" s="32" t="s">
        <v>112</v>
      </c>
      <c r="AB51" s="33" t="s">
        <v>26</v>
      </c>
      <c r="AC51" s="32" t="s">
        <v>143</v>
      </c>
      <c r="AD51" s="51">
        <v>2271.8510000000001</v>
      </c>
      <c r="AE51" s="20"/>
      <c r="AF51" s="20"/>
      <c r="AG51" s="20"/>
      <c r="AH51" s="20"/>
      <c r="AI51" s="20"/>
      <c r="AJ51" s="20"/>
      <c r="AK51" s="20"/>
      <c r="AL51" s="20"/>
      <c r="AM51" s="20"/>
      <c r="AN51" s="20"/>
      <c r="AO51" s="20"/>
      <c r="AP51" s="20"/>
      <c r="AQ51" s="20"/>
      <c r="AR51" s="20"/>
      <c r="AS51" s="20"/>
      <c r="AT51" s="20"/>
      <c r="AU51" s="20"/>
      <c r="AV51" s="20"/>
      <c r="AW51" s="20"/>
      <c r="AX51" s="20"/>
      <c r="AY51" s="20"/>
    </row>
    <row r="52" spans="1:51" s="34" customFormat="1" ht="19.5" customHeight="1" x14ac:dyDescent="0.3">
      <c r="A52" s="106"/>
      <c r="B52" s="103"/>
      <c r="C52" s="100"/>
      <c r="D52" s="29">
        <v>1170.4114</v>
      </c>
      <c r="E52" s="29">
        <v>1170.4186</v>
      </c>
      <c r="F52" s="30">
        <f>ABS(E52-D52)/E52*1000000</f>
        <v>6.1516452318953592</v>
      </c>
      <c r="G52" s="100"/>
      <c r="H52" s="31">
        <v>1170.3973000000001</v>
      </c>
      <c r="I52" s="29">
        <v>1170.4186</v>
      </c>
      <c r="J52" s="30">
        <f>ABS(I52-H52)/I52*1000000</f>
        <v>18.19861714422759</v>
      </c>
      <c r="K52" s="100"/>
      <c r="L52" s="31">
        <v>1170.4042999999999</v>
      </c>
      <c r="M52" s="29">
        <v>1170.4186</v>
      </c>
      <c r="N52" s="30">
        <f>ABS(M52-L52)/M52*1000000</f>
        <v>12.217850946702645</v>
      </c>
      <c r="O52" s="100"/>
      <c r="P52" s="35">
        <v>1170.4114</v>
      </c>
      <c r="Q52" s="29">
        <v>1170.4186</v>
      </c>
      <c r="R52" s="30">
        <f t="shared" ref="R52:R58" si="38">ABS(Q52-P52)/Q52*1000000</f>
        <v>6.1516452318953592</v>
      </c>
      <c r="S52" s="100"/>
      <c r="T52" s="31">
        <v>1170.4114</v>
      </c>
      <c r="U52" s="31">
        <v>1170.4186</v>
      </c>
      <c r="V52" s="30">
        <f>ABS(U52-T52)/U52*1000000</f>
        <v>6.1516452318953592</v>
      </c>
      <c r="W52" s="100"/>
      <c r="X52" s="31">
        <v>1170.4183</v>
      </c>
      <c r="Y52" s="31">
        <v>1170.4186</v>
      </c>
      <c r="Z52" s="30">
        <f>ABS(Y52-X52)/Y52*1000000</f>
        <v>0.25631855126421765</v>
      </c>
      <c r="AA52" s="32" t="s">
        <v>112</v>
      </c>
      <c r="AB52" s="33" t="s">
        <v>12</v>
      </c>
      <c r="AC52" s="32" t="s">
        <v>149</v>
      </c>
      <c r="AD52" s="29">
        <v>2342.8517999999999</v>
      </c>
      <c r="AE52" s="20"/>
      <c r="AF52" s="20"/>
      <c r="AG52" s="20"/>
      <c r="AH52" s="20"/>
      <c r="AI52" s="20"/>
      <c r="AJ52" s="20"/>
      <c r="AK52" s="20"/>
      <c r="AL52" s="20"/>
      <c r="AM52" s="20"/>
      <c r="AN52" s="20"/>
      <c r="AO52" s="20"/>
      <c r="AP52" s="20"/>
      <c r="AQ52" s="20"/>
      <c r="AR52" s="20"/>
      <c r="AS52" s="20"/>
      <c r="AT52" s="20"/>
      <c r="AU52" s="20"/>
      <c r="AV52" s="20"/>
      <c r="AW52" s="20"/>
      <c r="AX52" s="20"/>
      <c r="AY52" s="20"/>
    </row>
    <row r="53" spans="1:51" s="34" customFormat="1" ht="19.5" customHeight="1" x14ac:dyDescent="0.3">
      <c r="A53" s="107"/>
      <c r="B53" s="104"/>
      <c r="C53" s="101"/>
      <c r="D53" s="31">
        <v>1243.4568999999999</v>
      </c>
      <c r="E53" s="31">
        <v>1243.4476</v>
      </c>
      <c r="F53" s="30">
        <f>ABS(E53-D53)/E53*1000000</f>
        <v>7.4792053963023823</v>
      </c>
      <c r="G53" s="101"/>
      <c r="H53" s="31">
        <v>1243.4496999999999</v>
      </c>
      <c r="I53" s="31">
        <v>1243.4476</v>
      </c>
      <c r="J53" s="30">
        <f>ABS(I53-H53)/I53*1000000</f>
        <v>1.6888528313759295</v>
      </c>
      <c r="K53" s="101"/>
      <c r="L53" s="31">
        <v>1207.4522999999999</v>
      </c>
      <c r="M53" s="29">
        <v>1207.4369999999999</v>
      </c>
      <c r="N53" s="30">
        <f>ABS(M53-L53)/M53*1000000</f>
        <v>12.671468573536126</v>
      </c>
      <c r="O53" s="101"/>
      <c r="P53" s="35">
        <v>1207.4522999999999</v>
      </c>
      <c r="Q53" s="29">
        <v>1207.4369999999999</v>
      </c>
      <c r="R53" s="30">
        <f t="shared" si="38"/>
        <v>12.671468573536126</v>
      </c>
      <c r="S53" s="101"/>
      <c r="T53" s="31">
        <v>1207.4237000000001</v>
      </c>
      <c r="U53" s="29">
        <v>1207.4369999999999</v>
      </c>
      <c r="V53" s="30">
        <f t="shared" ref="V53" si="39">ABS(U53-T53)/U53*1000000</f>
        <v>11.015067452665985</v>
      </c>
      <c r="W53" s="101"/>
      <c r="X53" s="31">
        <v>1207.4237000000001</v>
      </c>
      <c r="Y53" s="29">
        <v>1207.4369999999999</v>
      </c>
      <c r="Z53" s="30">
        <f t="shared" ref="Z53" si="40">ABS(Y53-X53)/Y53*1000000</f>
        <v>11.015067452665985</v>
      </c>
      <c r="AA53" s="32" t="s">
        <v>112</v>
      </c>
      <c r="AB53" s="33" t="s">
        <v>13</v>
      </c>
      <c r="AC53" s="32" t="s">
        <v>150</v>
      </c>
      <c r="AD53" s="29">
        <v>2488.9097000000002</v>
      </c>
      <c r="AE53" s="20"/>
      <c r="AF53" s="20"/>
      <c r="AG53" s="20"/>
      <c r="AH53" s="20"/>
      <c r="AI53" s="20"/>
      <c r="AJ53" s="20"/>
      <c r="AK53" s="20"/>
      <c r="AL53" s="20"/>
      <c r="AM53" s="20"/>
      <c r="AN53" s="20"/>
      <c r="AO53" s="20"/>
      <c r="AP53" s="20"/>
      <c r="AQ53" s="20"/>
      <c r="AR53" s="20"/>
      <c r="AS53" s="20"/>
      <c r="AT53" s="20"/>
      <c r="AU53" s="20"/>
      <c r="AV53" s="20"/>
      <c r="AW53" s="20"/>
      <c r="AX53" s="20"/>
      <c r="AY53" s="20"/>
    </row>
    <row r="54" spans="1:51" s="34" customFormat="1" ht="19.5" customHeight="1" x14ac:dyDescent="0.3">
      <c r="A54" s="105" t="s">
        <v>40</v>
      </c>
      <c r="B54" s="102">
        <v>15</v>
      </c>
      <c r="C54" s="99">
        <v>19.010000000000002</v>
      </c>
      <c r="D54" s="29">
        <v>1170.4114</v>
      </c>
      <c r="E54" s="29">
        <v>1170.4186</v>
      </c>
      <c r="F54" s="30">
        <f t="shared" ref="F54" si="41">ABS(E54-D54)/E54*1000000</f>
        <v>6.1516452318953592</v>
      </c>
      <c r="G54" s="99">
        <v>18.93</v>
      </c>
      <c r="H54" s="31">
        <v>1170.4042999999999</v>
      </c>
      <c r="I54" s="29">
        <v>1170.4186</v>
      </c>
      <c r="J54" s="30">
        <f>ABS(I54-H54)/I54*1000000</f>
        <v>12.217850946702645</v>
      </c>
      <c r="K54" s="99">
        <v>18.88</v>
      </c>
      <c r="L54" s="31">
        <v>1170.4114</v>
      </c>
      <c r="M54" s="29">
        <v>1170.4186</v>
      </c>
      <c r="N54" s="30">
        <f>ABS(M54-L54)/M54*1000000</f>
        <v>6.1516452318953592</v>
      </c>
      <c r="O54" s="131">
        <v>18.920000000000002</v>
      </c>
      <c r="P54" s="69">
        <v>1170.4254000000001</v>
      </c>
      <c r="Q54" s="29">
        <v>1170.4186</v>
      </c>
      <c r="R54" s="30">
        <f t="shared" si="38"/>
        <v>5.8098871635430696</v>
      </c>
      <c r="S54" s="131">
        <v>18.899999999999999</v>
      </c>
      <c r="T54" s="31">
        <v>1170.3973000000001</v>
      </c>
      <c r="U54" s="31">
        <v>1170.4186</v>
      </c>
      <c r="V54" s="30">
        <f t="shared" ref="V54:V55" si="42">ABS(U54-T54)/U54*1000000</f>
        <v>18.19861714422759</v>
      </c>
      <c r="W54" s="131">
        <v>18.899999999999999</v>
      </c>
      <c r="X54" s="35">
        <v>1170.4183</v>
      </c>
      <c r="Y54" s="31">
        <v>1170.4186</v>
      </c>
      <c r="Z54" s="30">
        <f>ABS(Y54-X54)/Y54*1000000</f>
        <v>0.25631855126421765</v>
      </c>
      <c r="AA54" s="32" t="s">
        <v>112</v>
      </c>
      <c r="AB54" s="33" t="s">
        <v>12</v>
      </c>
      <c r="AC54" s="32" t="s">
        <v>149</v>
      </c>
      <c r="AD54" s="29">
        <v>2342.8517999999999</v>
      </c>
      <c r="AE54" s="20"/>
      <c r="AF54" s="20"/>
      <c r="AG54" s="20"/>
      <c r="AH54" s="20"/>
      <c r="AI54" s="20"/>
      <c r="AJ54" s="20"/>
      <c r="AK54" s="20"/>
      <c r="AL54" s="20"/>
      <c r="AM54" s="20"/>
      <c r="AN54" s="20"/>
      <c r="AO54" s="20"/>
      <c r="AP54" s="20"/>
      <c r="AQ54" s="20"/>
      <c r="AR54" s="20"/>
      <c r="AS54" s="20"/>
      <c r="AT54" s="20"/>
      <c r="AU54" s="20"/>
      <c r="AV54" s="20"/>
      <c r="AW54" s="20"/>
      <c r="AX54" s="20"/>
      <c r="AY54" s="20"/>
    </row>
    <row r="55" spans="1:51" s="36" customFormat="1" ht="19.5" customHeight="1" x14ac:dyDescent="0.3">
      <c r="A55" s="106"/>
      <c r="B55" s="103"/>
      <c r="C55" s="100"/>
      <c r="D55" s="31" t="s">
        <v>16</v>
      </c>
      <c r="E55" s="29">
        <v>1199.4395</v>
      </c>
      <c r="F55" s="30"/>
      <c r="G55" s="100"/>
      <c r="H55" s="31">
        <v>1199.4409000000001</v>
      </c>
      <c r="I55" s="29">
        <v>1199.4395</v>
      </c>
      <c r="J55" s="30">
        <f>ABS(I55-H55)/I55*1000000</f>
        <v>1.167211851955283</v>
      </c>
      <c r="K55" s="100"/>
      <c r="L55" s="31">
        <v>1199.4338</v>
      </c>
      <c r="M55" s="29">
        <v>1199.4395</v>
      </c>
      <c r="N55" s="43">
        <f>ABS(M55-L55)/M55*1000000</f>
        <v>4.7522196825545802</v>
      </c>
      <c r="O55" s="131"/>
      <c r="P55" s="31">
        <v>1199.4338</v>
      </c>
      <c r="Q55" s="29">
        <v>1199.4395</v>
      </c>
      <c r="R55" s="43">
        <f t="shared" si="38"/>
        <v>4.7522196825545802</v>
      </c>
      <c r="S55" s="131"/>
      <c r="T55" s="31">
        <v>1199.4338</v>
      </c>
      <c r="U55" s="29">
        <v>1199.4395</v>
      </c>
      <c r="V55" s="43">
        <f t="shared" si="42"/>
        <v>4.7522196825545802</v>
      </c>
      <c r="W55" s="131"/>
      <c r="X55" s="31">
        <v>1199.4348</v>
      </c>
      <c r="Y55" s="29">
        <v>1199.4395</v>
      </c>
      <c r="Z55" s="43">
        <f t="shared" ref="Z55" si="43">ABS(Y55-X55)/Y55*1000000</f>
        <v>3.9184969312391926</v>
      </c>
      <c r="AA55" s="32" t="s">
        <v>112</v>
      </c>
      <c r="AB55" s="45" t="s">
        <v>64</v>
      </c>
      <c r="AC55" s="32" t="s">
        <v>151</v>
      </c>
      <c r="AD55" s="51">
        <v>2400.8935999999999</v>
      </c>
      <c r="AE55" s="20"/>
      <c r="AF55" s="20"/>
      <c r="AG55" s="20"/>
      <c r="AH55" s="20"/>
      <c r="AI55" s="20"/>
      <c r="AJ55" s="20"/>
      <c r="AK55" s="20"/>
      <c r="AL55" s="20"/>
      <c r="AM55" s="20"/>
      <c r="AN55" s="20"/>
      <c r="AO55" s="20"/>
      <c r="AP55" s="20"/>
      <c r="AQ55" s="20"/>
      <c r="AR55" s="20"/>
      <c r="AS55" s="20"/>
      <c r="AT55" s="20"/>
      <c r="AU55" s="20"/>
      <c r="AV55" s="20"/>
      <c r="AW55" s="20"/>
      <c r="AX55" s="20"/>
      <c r="AY55" s="20"/>
    </row>
    <row r="56" spans="1:51" s="34" customFormat="1" ht="19.5" customHeight="1" x14ac:dyDescent="0.3">
      <c r="A56" s="106"/>
      <c r="B56" s="103"/>
      <c r="C56" s="100"/>
      <c r="D56" s="31">
        <v>1243.4351999999999</v>
      </c>
      <c r="E56" s="31">
        <v>1243.4476</v>
      </c>
      <c r="F56" s="30">
        <f t="shared" ref="F56" si="44">ABS(E56-D56)/E56*1000000</f>
        <v>9.9722738618584152</v>
      </c>
      <c r="G56" s="100"/>
      <c r="H56" s="31">
        <v>1243.4496999999999</v>
      </c>
      <c r="I56" s="31">
        <v>1243.4476</v>
      </c>
      <c r="J56" s="30">
        <f t="shared" ref="J56" si="45">ABS(I56-H56)/I56*1000000</f>
        <v>1.6888528313759295</v>
      </c>
      <c r="K56" s="100"/>
      <c r="L56" s="31">
        <v>1243.4568999999999</v>
      </c>
      <c r="M56" s="31">
        <v>1243.4476</v>
      </c>
      <c r="N56" s="30">
        <f t="shared" ref="N56" si="46">ABS(M56-L56)/M56*1000000</f>
        <v>7.4792053963023823</v>
      </c>
      <c r="O56" s="131"/>
      <c r="P56" s="31">
        <v>1243.4568999999999</v>
      </c>
      <c r="Q56" s="31">
        <v>1243.4476</v>
      </c>
      <c r="R56" s="30">
        <f t="shared" si="38"/>
        <v>7.4792053963023823</v>
      </c>
      <c r="S56" s="131"/>
      <c r="T56" s="31">
        <v>1243.4568999999999</v>
      </c>
      <c r="U56" s="31">
        <v>1243.4476</v>
      </c>
      <c r="V56" s="30">
        <f t="shared" ref="V56" si="47">ABS(U56-T56)/U56*1000000</f>
        <v>7.4792053963023823</v>
      </c>
      <c r="W56" s="131"/>
      <c r="X56" s="35">
        <v>1243.4351999999999</v>
      </c>
      <c r="Y56" s="31">
        <v>1243.4476</v>
      </c>
      <c r="Z56" s="30">
        <f>ABS(Y56-X56)/Y56*1000000</f>
        <v>9.9722738618584152</v>
      </c>
      <c r="AA56" s="32" t="s">
        <v>112</v>
      </c>
      <c r="AB56" s="33" t="s">
        <v>13</v>
      </c>
      <c r="AC56" s="32" t="s">
        <v>150</v>
      </c>
      <c r="AD56" s="29">
        <v>2488.9097000000002</v>
      </c>
      <c r="AE56" s="20"/>
      <c r="AF56" s="20"/>
      <c r="AG56" s="20"/>
      <c r="AH56" s="20"/>
      <c r="AI56" s="20"/>
      <c r="AJ56" s="20"/>
      <c r="AK56" s="20"/>
      <c r="AL56" s="20"/>
      <c r="AM56" s="20"/>
      <c r="AN56" s="20"/>
      <c r="AO56" s="20"/>
      <c r="AP56" s="20"/>
      <c r="AQ56" s="20"/>
      <c r="AR56" s="20"/>
      <c r="AS56" s="20"/>
      <c r="AT56" s="20"/>
      <c r="AU56" s="20"/>
      <c r="AV56" s="20"/>
      <c r="AW56" s="20"/>
      <c r="AX56" s="20"/>
      <c r="AY56" s="20"/>
    </row>
    <row r="57" spans="1:51" s="34" customFormat="1" ht="19.5" customHeight="1" x14ac:dyDescent="0.3">
      <c r="A57" s="106"/>
      <c r="B57" s="103"/>
      <c r="C57" s="100"/>
      <c r="D57" s="31" t="s">
        <v>16</v>
      </c>
      <c r="E57" s="31">
        <v>1245.9722999999999</v>
      </c>
      <c r="F57" s="30"/>
      <c r="G57" s="100"/>
      <c r="H57" s="31" t="s">
        <v>16</v>
      </c>
      <c r="I57" s="31">
        <v>1245.9722999999999</v>
      </c>
      <c r="J57" s="30"/>
      <c r="K57" s="100"/>
      <c r="L57" s="31" t="s">
        <v>16</v>
      </c>
      <c r="M57" s="31">
        <v>1245.9722999999999</v>
      </c>
      <c r="N57" s="30"/>
      <c r="O57" s="131"/>
      <c r="P57" s="61">
        <v>1245.9821999999999</v>
      </c>
      <c r="Q57" s="61">
        <v>1245.9722999999999</v>
      </c>
      <c r="R57" s="72">
        <f t="shared" si="38"/>
        <v>7.9456020009562085</v>
      </c>
      <c r="S57" s="131"/>
      <c r="T57" s="31" t="s">
        <v>16</v>
      </c>
      <c r="U57" s="31">
        <v>1245.9722999999999</v>
      </c>
      <c r="V57" s="30"/>
      <c r="W57" s="131"/>
      <c r="X57" s="35" t="s">
        <v>16</v>
      </c>
      <c r="Y57" s="31">
        <v>1245.9722999999999</v>
      </c>
      <c r="Z57" s="30"/>
      <c r="AA57" s="32" t="s">
        <v>112</v>
      </c>
      <c r="AB57" s="45" t="s">
        <v>56</v>
      </c>
      <c r="AC57" s="32" t="s">
        <v>152</v>
      </c>
      <c r="AD57" s="29">
        <v>2489.9301</v>
      </c>
      <c r="AE57" s="20"/>
      <c r="AF57" s="20"/>
      <c r="AG57" s="20"/>
      <c r="AH57" s="20"/>
      <c r="AI57" s="20"/>
      <c r="AJ57" s="20"/>
      <c r="AK57" s="20"/>
      <c r="AL57" s="20"/>
      <c r="AM57" s="20"/>
      <c r="AN57" s="20"/>
      <c r="AO57" s="20"/>
      <c r="AP57" s="20"/>
      <c r="AQ57" s="20"/>
      <c r="AR57" s="20"/>
      <c r="AS57" s="20"/>
      <c r="AT57" s="20"/>
      <c r="AU57" s="20"/>
      <c r="AV57" s="20"/>
      <c r="AW57" s="20"/>
      <c r="AX57" s="20"/>
      <c r="AY57" s="20"/>
    </row>
    <row r="58" spans="1:51" s="36" customFormat="1" ht="19.5" customHeight="1" x14ac:dyDescent="0.3">
      <c r="A58" s="106"/>
      <c r="B58" s="103"/>
      <c r="C58" s="100"/>
      <c r="D58" s="31" t="s">
        <v>16</v>
      </c>
      <c r="E58" s="31">
        <v>1246.4699000000001</v>
      </c>
      <c r="F58" s="30"/>
      <c r="G58" s="100"/>
      <c r="H58" s="31" t="s">
        <v>16</v>
      </c>
      <c r="I58" s="31">
        <v>1246.4699000000001</v>
      </c>
      <c r="J58" s="30"/>
      <c r="K58" s="100"/>
      <c r="L58" s="31" t="s">
        <v>16</v>
      </c>
      <c r="M58" s="31">
        <v>1246.4699000000001</v>
      </c>
      <c r="N58" s="30"/>
      <c r="O58" s="131"/>
      <c r="P58" s="31">
        <v>1246.4746</v>
      </c>
      <c r="Q58" s="31">
        <v>1246.4699000000001</v>
      </c>
      <c r="R58" s="30">
        <f t="shared" si="38"/>
        <v>3.77064861330151</v>
      </c>
      <c r="S58" s="131"/>
      <c r="T58" s="31" t="s">
        <v>16</v>
      </c>
      <c r="U58" s="31">
        <v>1246.4699000000001</v>
      </c>
      <c r="V58" s="30"/>
      <c r="W58" s="131"/>
      <c r="X58" s="35">
        <v>1246.4529</v>
      </c>
      <c r="Y58" s="31">
        <v>1246.4699000000001</v>
      </c>
      <c r="Z58" s="30">
        <f>ABS(Y58-X58)/Y58*1000000</f>
        <v>13.638516261044691</v>
      </c>
      <c r="AA58" s="32" t="s">
        <v>112</v>
      </c>
      <c r="AB58" s="45" t="s">
        <v>48</v>
      </c>
      <c r="AC58" s="32" t="s">
        <v>153</v>
      </c>
      <c r="AD58" s="29">
        <v>2490.9252999999999</v>
      </c>
      <c r="AE58" s="20"/>
      <c r="AF58" s="20"/>
      <c r="AG58" s="20"/>
      <c r="AH58" s="20"/>
      <c r="AI58" s="20"/>
      <c r="AJ58" s="20"/>
      <c r="AK58" s="20"/>
      <c r="AL58" s="20"/>
      <c r="AM58" s="20"/>
      <c r="AN58" s="20"/>
      <c r="AO58" s="20"/>
      <c r="AP58" s="20"/>
      <c r="AQ58" s="20"/>
      <c r="AR58" s="20"/>
      <c r="AS58" s="20"/>
      <c r="AT58" s="20"/>
      <c r="AU58" s="20"/>
      <c r="AV58" s="20"/>
      <c r="AW58" s="20"/>
      <c r="AX58" s="20"/>
      <c r="AY58" s="20"/>
    </row>
    <row r="59" spans="1:51" s="34" customFormat="1" ht="19.5" customHeight="1" x14ac:dyDescent="0.3">
      <c r="A59" s="107"/>
      <c r="B59" s="104"/>
      <c r="C59" s="100"/>
      <c r="D59" s="31" t="s">
        <v>16</v>
      </c>
      <c r="E59" s="31">
        <v>1274.4829999999999</v>
      </c>
      <c r="F59" s="30"/>
      <c r="G59" s="100"/>
      <c r="H59" s="31" t="s">
        <v>16</v>
      </c>
      <c r="I59" s="31">
        <v>1274.4829999999999</v>
      </c>
      <c r="J59" s="30"/>
      <c r="K59" s="100"/>
      <c r="L59" s="31" t="s">
        <v>16</v>
      </c>
      <c r="M59" s="31">
        <v>1274.4829999999999</v>
      </c>
      <c r="N59" s="30"/>
      <c r="O59" s="131"/>
      <c r="P59" s="31" t="s">
        <v>16</v>
      </c>
      <c r="Q59" s="31">
        <v>1274.4829999999999</v>
      </c>
      <c r="R59" s="30"/>
      <c r="S59" s="131"/>
      <c r="T59" s="31">
        <v>1274.4639999999999</v>
      </c>
      <c r="U59" s="31">
        <v>1274.4829999999999</v>
      </c>
      <c r="V59" s="30">
        <f t="shared" ref="V59" si="48">ABS(U59-T59)/U59*1000000</f>
        <v>14.908005834526987</v>
      </c>
      <c r="W59" s="131"/>
      <c r="X59" s="35" t="s">
        <v>16</v>
      </c>
      <c r="Y59" s="31">
        <v>1274.4829999999999</v>
      </c>
      <c r="Z59" s="30"/>
      <c r="AA59" s="32" t="s">
        <v>112</v>
      </c>
      <c r="AB59" s="45" t="s">
        <v>57</v>
      </c>
      <c r="AC59" s="32" t="s">
        <v>154</v>
      </c>
      <c r="AD59" s="29">
        <v>2546.9515000000001</v>
      </c>
      <c r="AE59" s="20"/>
      <c r="AF59" s="20"/>
      <c r="AG59" s="20"/>
      <c r="AH59" s="20"/>
      <c r="AI59" s="20"/>
      <c r="AJ59" s="20"/>
      <c r="AK59" s="20"/>
      <c r="AL59" s="20"/>
      <c r="AM59" s="20"/>
      <c r="AN59" s="20"/>
      <c r="AO59" s="20"/>
      <c r="AP59" s="20"/>
      <c r="AQ59" s="20"/>
      <c r="AR59" s="20"/>
      <c r="AS59" s="20"/>
      <c r="AT59" s="20"/>
      <c r="AU59" s="20"/>
      <c r="AV59" s="20"/>
      <c r="AW59" s="20"/>
      <c r="AX59" s="20"/>
      <c r="AY59" s="20"/>
    </row>
    <row r="60" spans="1:51" s="34" customFormat="1" ht="19.5" customHeight="1" x14ac:dyDescent="0.3">
      <c r="A60" s="105">
        <v>21</v>
      </c>
      <c r="B60" s="102">
        <v>16</v>
      </c>
      <c r="C60" s="99">
        <v>19.88</v>
      </c>
      <c r="D60" s="31">
        <v>1170.3973000000001</v>
      </c>
      <c r="E60" s="29">
        <v>1170.4186</v>
      </c>
      <c r="F60" s="30">
        <f t="shared" ref="F60:F61" si="49">ABS(E60-D60)/E60*1000000</f>
        <v>18.19861714422759</v>
      </c>
      <c r="G60" s="99">
        <v>19.8</v>
      </c>
      <c r="H60" s="31">
        <v>1170.3973000000001</v>
      </c>
      <c r="I60" s="29">
        <v>1170.4186</v>
      </c>
      <c r="J60" s="30">
        <f t="shared" ref="J60:J61" si="50">ABS(I60-H60)/I60*1000000</f>
        <v>18.19861714422759</v>
      </c>
      <c r="K60" s="99">
        <v>19.73</v>
      </c>
      <c r="L60" s="31">
        <v>1170.4323999999999</v>
      </c>
      <c r="M60" s="29">
        <v>1170.4186</v>
      </c>
      <c r="N60" s="30">
        <f t="shared" ref="N60" si="51">ABS(M60-L60)/M60*1000000</f>
        <v>11.790653361068015</v>
      </c>
      <c r="O60" s="99">
        <v>19.77</v>
      </c>
      <c r="P60" s="31">
        <v>1170.3973000000001</v>
      </c>
      <c r="Q60" s="29">
        <v>1170.4186</v>
      </c>
      <c r="R60" s="30">
        <f>ABS(Q60-P60)/Q60*1000000</f>
        <v>18.19861714422759</v>
      </c>
      <c r="S60" s="131">
        <v>19.73</v>
      </c>
      <c r="T60" s="31" t="s">
        <v>16</v>
      </c>
      <c r="U60" s="31">
        <v>1170.4186</v>
      </c>
      <c r="V60" s="30"/>
      <c r="W60" s="99">
        <v>19.73</v>
      </c>
      <c r="X60" s="31">
        <v>1170.4042999999999</v>
      </c>
      <c r="Y60" s="31">
        <v>1170.4186</v>
      </c>
      <c r="Z60" s="30">
        <f>ABS(Y60-X60)/Y60*1000000</f>
        <v>12.217850946702645</v>
      </c>
      <c r="AA60" s="32" t="s">
        <v>112</v>
      </c>
      <c r="AB60" s="33" t="s">
        <v>12</v>
      </c>
      <c r="AC60" s="32" t="s">
        <v>149</v>
      </c>
      <c r="AD60" s="29">
        <v>2342.8517999999999</v>
      </c>
      <c r="AE60" s="20"/>
      <c r="AF60" s="20"/>
      <c r="AG60" s="20"/>
      <c r="AH60" s="20"/>
      <c r="AI60" s="20"/>
      <c r="AJ60" s="20"/>
      <c r="AK60" s="20"/>
      <c r="AL60" s="20"/>
      <c r="AM60" s="20"/>
      <c r="AN60" s="20"/>
      <c r="AO60" s="20"/>
      <c r="AP60" s="20"/>
      <c r="AQ60" s="20"/>
      <c r="AR60" s="20"/>
      <c r="AS60" s="20"/>
      <c r="AT60" s="20"/>
      <c r="AU60" s="20"/>
      <c r="AV60" s="20"/>
      <c r="AW60" s="20"/>
      <c r="AX60" s="20"/>
      <c r="AY60" s="20"/>
    </row>
    <row r="61" spans="1:51" s="34" customFormat="1" ht="19.5" customHeight="1" x14ac:dyDescent="0.3">
      <c r="A61" s="106"/>
      <c r="B61" s="103"/>
      <c r="C61" s="100"/>
      <c r="D61" s="29">
        <v>1243.4351999999999</v>
      </c>
      <c r="E61" s="31">
        <v>1243.4476</v>
      </c>
      <c r="F61" s="30">
        <f t="shared" si="49"/>
        <v>9.9722738618584152</v>
      </c>
      <c r="G61" s="100"/>
      <c r="H61" s="31">
        <v>1243.4568999999999</v>
      </c>
      <c r="I61" s="31">
        <v>1243.4476</v>
      </c>
      <c r="J61" s="30">
        <f t="shared" si="50"/>
        <v>7.4792053963023823</v>
      </c>
      <c r="K61" s="100"/>
      <c r="L61" s="31" t="s">
        <v>16</v>
      </c>
      <c r="M61" s="31">
        <v>1243.4476</v>
      </c>
      <c r="N61" s="30"/>
      <c r="O61" s="100"/>
      <c r="P61" s="31" t="s">
        <v>16</v>
      </c>
      <c r="Q61" s="31">
        <v>1243.4476</v>
      </c>
      <c r="R61" s="30"/>
      <c r="S61" s="131"/>
      <c r="T61" s="31">
        <v>1243.4568999999999</v>
      </c>
      <c r="U61" s="31">
        <v>1243.4476</v>
      </c>
      <c r="V61" s="30">
        <f t="shared" ref="V61" si="52">ABS(U61-T61)/U61*1000000</f>
        <v>7.4792053963023823</v>
      </c>
      <c r="W61" s="100"/>
      <c r="X61" s="31">
        <v>1243.4496999999999</v>
      </c>
      <c r="Y61" s="31">
        <v>1243.4476</v>
      </c>
      <c r="Z61" s="30">
        <f>ABS(Y61-X61)/Y61*1000000</f>
        <v>1.6888528313759295</v>
      </c>
      <c r="AA61" s="32" t="s">
        <v>112</v>
      </c>
      <c r="AB61" s="33" t="s">
        <v>13</v>
      </c>
      <c r="AC61" s="32" t="s">
        <v>150</v>
      </c>
      <c r="AD61" s="29">
        <v>2488.9097000000002</v>
      </c>
      <c r="AE61" s="20"/>
      <c r="AF61" s="20"/>
      <c r="AG61" s="20"/>
      <c r="AH61" s="20"/>
      <c r="AI61" s="20"/>
      <c r="AJ61" s="20"/>
      <c r="AK61" s="20"/>
      <c r="AL61" s="20"/>
      <c r="AM61" s="20"/>
      <c r="AN61" s="20"/>
      <c r="AO61" s="20"/>
      <c r="AP61" s="20"/>
      <c r="AQ61" s="20"/>
      <c r="AR61" s="20"/>
      <c r="AS61" s="20"/>
      <c r="AT61" s="20"/>
      <c r="AU61" s="20"/>
      <c r="AV61" s="20"/>
      <c r="AW61" s="20"/>
      <c r="AX61" s="20"/>
      <c r="AY61" s="20"/>
    </row>
    <row r="62" spans="1:51" s="34" customFormat="1" ht="19.5" customHeight="1" x14ac:dyDescent="0.3">
      <c r="A62" s="107"/>
      <c r="B62" s="104"/>
      <c r="C62" s="101"/>
      <c r="D62" s="29">
        <v>1352.9694</v>
      </c>
      <c r="E62" s="29">
        <v>1352.9847</v>
      </c>
      <c r="F62" s="30">
        <f>ABS(E62-D62)/E62*1000000</f>
        <v>11.308331868072667</v>
      </c>
      <c r="G62" s="101"/>
      <c r="H62" s="31">
        <v>1352.9768999999999</v>
      </c>
      <c r="I62" s="29">
        <v>1352.9847</v>
      </c>
      <c r="J62" s="30">
        <f>ABS(I62-H62)/I62*1000000</f>
        <v>5.765031932798947</v>
      </c>
      <c r="K62" s="101"/>
      <c r="L62" s="31">
        <v>1352.9694</v>
      </c>
      <c r="M62" s="29">
        <v>1352.9847</v>
      </c>
      <c r="N62" s="30">
        <f>ABS(M62-L62)/M62*1000000</f>
        <v>11.308331868072667</v>
      </c>
      <c r="O62" s="101"/>
      <c r="P62" s="31">
        <v>1352.9619</v>
      </c>
      <c r="Q62" s="29">
        <v>1352.9847</v>
      </c>
      <c r="R62" s="30">
        <f>ABS(Q62-P62)/Q62*1000000</f>
        <v>16.85163180334639</v>
      </c>
      <c r="S62" s="131"/>
      <c r="T62" s="31">
        <v>1352.9619</v>
      </c>
      <c r="U62" s="31">
        <v>1352.9847</v>
      </c>
      <c r="V62" s="30">
        <f>ABS(U62-T62)/U62*1000000</f>
        <v>16.85163180334639</v>
      </c>
      <c r="W62" s="101"/>
      <c r="X62" s="31">
        <v>1352.9768999999999</v>
      </c>
      <c r="Y62" s="31">
        <v>1352.9847</v>
      </c>
      <c r="Z62" s="30">
        <f>ABS(Y62-X62)/Y62*1000000</f>
        <v>5.765031932798947</v>
      </c>
      <c r="AA62" s="32" t="s">
        <v>112</v>
      </c>
      <c r="AB62" s="33" t="s">
        <v>30</v>
      </c>
      <c r="AC62" s="32" t="s">
        <v>155</v>
      </c>
      <c r="AD62" s="29">
        <v>2707.9839000000002</v>
      </c>
      <c r="AE62" s="20"/>
      <c r="AF62" s="20"/>
      <c r="AG62" s="20"/>
      <c r="AH62" s="20"/>
      <c r="AI62" s="20"/>
      <c r="AJ62" s="20"/>
      <c r="AK62" s="20"/>
      <c r="AL62" s="20"/>
      <c r="AM62" s="20"/>
      <c r="AN62" s="20"/>
      <c r="AO62" s="20"/>
      <c r="AP62" s="20"/>
      <c r="AQ62" s="20"/>
      <c r="AR62" s="20"/>
      <c r="AS62" s="20"/>
      <c r="AT62" s="20"/>
      <c r="AU62" s="20"/>
      <c r="AV62" s="20"/>
      <c r="AW62" s="20"/>
      <c r="AX62" s="20"/>
      <c r="AY62" s="20"/>
    </row>
    <row r="63" spans="1:51" s="36" customFormat="1" ht="19.95" customHeight="1" x14ac:dyDescent="0.3">
      <c r="A63" s="130" t="s">
        <v>41</v>
      </c>
      <c r="B63" s="102">
        <v>17</v>
      </c>
      <c r="C63" s="99">
        <v>20.55</v>
      </c>
      <c r="D63" s="31">
        <v>1170.4114</v>
      </c>
      <c r="E63" s="29">
        <v>1170.4186</v>
      </c>
      <c r="F63" s="30">
        <f t="shared" ref="F63" si="53">ABS(E63-D63)/E63*1000000</f>
        <v>6.1516452318953592</v>
      </c>
      <c r="G63" s="99">
        <v>20.43</v>
      </c>
      <c r="H63" s="31">
        <v>1170.4114</v>
      </c>
      <c r="I63" s="29">
        <v>1170.4186</v>
      </c>
      <c r="J63" s="30">
        <f t="shared" ref="J63" si="54">ABS(I63-H63)/I63*1000000</f>
        <v>6.1516452318953592</v>
      </c>
      <c r="K63" s="99">
        <v>20.37</v>
      </c>
      <c r="L63" s="31" t="s">
        <v>16</v>
      </c>
      <c r="M63" s="29">
        <v>1170.4186</v>
      </c>
      <c r="N63" s="30"/>
      <c r="O63" s="99">
        <v>20.45</v>
      </c>
      <c r="P63" s="31">
        <v>1170.4114</v>
      </c>
      <c r="Q63" s="29">
        <v>1170.4186</v>
      </c>
      <c r="R63" s="30">
        <f t="shared" ref="R63:R66" si="55">ABS(Q63-P63)/Q63*1000000</f>
        <v>6.1516452318953592</v>
      </c>
      <c r="S63" s="99">
        <v>20.37</v>
      </c>
      <c r="T63" s="31" t="s">
        <v>16</v>
      </c>
      <c r="U63" s="29">
        <v>1170.4186</v>
      </c>
      <c r="V63" s="30"/>
      <c r="W63" s="99">
        <v>20.350000000000001</v>
      </c>
      <c r="X63" s="31" t="s">
        <v>16</v>
      </c>
      <c r="Y63" s="29">
        <v>1170.4186</v>
      </c>
      <c r="Z63" s="30"/>
      <c r="AA63" s="32" t="s">
        <v>112</v>
      </c>
      <c r="AB63" s="33" t="s">
        <v>12</v>
      </c>
      <c r="AC63" s="32" t="s">
        <v>149</v>
      </c>
      <c r="AD63" s="29">
        <v>2342.8517999999999</v>
      </c>
      <c r="AE63" s="20"/>
      <c r="AF63" s="20"/>
      <c r="AG63" s="20"/>
      <c r="AH63" s="20"/>
      <c r="AI63" s="20"/>
      <c r="AJ63" s="20"/>
      <c r="AK63" s="20"/>
      <c r="AL63" s="20"/>
      <c r="AM63" s="20"/>
      <c r="AN63" s="20"/>
      <c r="AO63" s="20"/>
      <c r="AP63" s="20"/>
      <c r="AQ63" s="20"/>
      <c r="AR63" s="20"/>
      <c r="AS63" s="20"/>
      <c r="AT63" s="20"/>
      <c r="AU63" s="20"/>
      <c r="AV63" s="20"/>
      <c r="AW63" s="20"/>
      <c r="AX63" s="20"/>
      <c r="AY63" s="20"/>
    </row>
    <row r="64" spans="1:51" s="34" customFormat="1" ht="19.5" customHeight="1" x14ac:dyDescent="0.3">
      <c r="A64" s="130"/>
      <c r="B64" s="103"/>
      <c r="C64" s="100"/>
      <c r="D64" s="31" t="s">
        <v>16</v>
      </c>
      <c r="E64" s="29">
        <v>1207.4369999999999</v>
      </c>
      <c r="F64" s="30"/>
      <c r="G64" s="100"/>
      <c r="H64" s="31" t="s">
        <v>16</v>
      </c>
      <c r="I64" s="29">
        <v>1207.4369999999999</v>
      </c>
      <c r="J64" s="30"/>
      <c r="K64" s="100"/>
      <c r="L64" s="31" t="s">
        <v>16</v>
      </c>
      <c r="M64" s="29">
        <v>1207.4369999999999</v>
      </c>
      <c r="N64" s="30"/>
      <c r="O64" s="100"/>
      <c r="P64" s="31" t="s">
        <v>16</v>
      </c>
      <c r="Q64" s="31">
        <v>1207.4369999999999</v>
      </c>
      <c r="R64" s="30"/>
      <c r="S64" s="100"/>
      <c r="T64" s="31" t="s">
        <v>16</v>
      </c>
      <c r="U64" s="31">
        <v>1207.4369999999999</v>
      </c>
      <c r="V64" s="30"/>
      <c r="W64" s="100"/>
      <c r="X64" s="35">
        <v>1207.4380000000001</v>
      </c>
      <c r="Y64" s="31">
        <v>1207.4369999999999</v>
      </c>
      <c r="Z64" s="30">
        <f t="shared" ref="Z64:Z69" si="56">ABS(Y64-X64)/Y64*1000000</f>
        <v>0.82820056052922586</v>
      </c>
      <c r="AA64" s="32" t="s">
        <v>112</v>
      </c>
      <c r="AB64" s="33" t="s">
        <v>17</v>
      </c>
      <c r="AC64" s="32" t="s">
        <v>156</v>
      </c>
      <c r="AD64" s="29">
        <v>2416.8885</v>
      </c>
      <c r="AE64" s="20"/>
      <c r="AF64" s="20"/>
      <c r="AG64" s="20"/>
      <c r="AH64" s="20"/>
      <c r="AI64" s="20"/>
      <c r="AJ64" s="20"/>
      <c r="AK64" s="20"/>
      <c r="AL64" s="20"/>
      <c r="AM64" s="20"/>
      <c r="AN64" s="20"/>
      <c r="AO64" s="20"/>
      <c r="AP64" s="20"/>
      <c r="AQ64" s="20"/>
      <c r="AR64" s="20"/>
      <c r="AS64" s="20"/>
      <c r="AT64" s="20"/>
      <c r="AU64" s="20"/>
      <c r="AV64" s="20"/>
      <c r="AW64" s="20"/>
      <c r="AX64" s="20"/>
      <c r="AY64" s="20"/>
    </row>
    <row r="65" spans="1:51" s="34" customFormat="1" ht="19.5" customHeight="1" x14ac:dyDescent="0.3">
      <c r="A65" s="130"/>
      <c r="B65" s="103"/>
      <c r="C65" s="100"/>
      <c r="D65" s="31" t="s">
        <v>16</v>
      </c>
      <c r="E65" s="31">
        <v>1209.9617000000001</v>
      </c>
      <c r="F65" s="30"/>
      <c r="G65" s="100"/>
      <c r="H65" s="31" t="s">
        <v>16</v>
      </c>
      <c r="I65" s="31">
        <v>1209.9617000000001</v>
      </c>
      <c r="J65" s="30"/>
      <c r="K65" s="100"/>
      <c r="L65" s="31" t="s">
        <v>16</v>
      </c>
      <c r="M65" s="31">
        <v>1209.9617000000001</v>
      </c>
      <c r="N65" s="30"/>
      <c r="O65" s="100"/>
      <c r="P65" s="31">
        <v>1209.9621999999999</v>
      </c>
      <c r="Q65" s="31">
        <v>1209.9617000000001</v>
      </c>
      <c r="R65" s="30">
        <f t="shared" si="55"/>
        <v>0.41323622051383091</v>
      </c>
      <c r="S65" s="100"/>
      <c r="T65" s="31">
        <v>1209.9549999999999</v>
      </c>
      <c r="U65" s="31">
        <v>1209.9617000000001</v>
      </c>
      <c r="V65" s="30">
        <f>ABS(U65-T65)/U65*1000000</f>
        <v>5.5373653563886789</v>
      </c>
      <c r="W65" s="100"/>
      <c r="X65" s="35">
        <v>1209.9549999999999</v>
      </c>
      <c r="Y65" s="31">
        <v>1209.9617000000001</v>
      </c>
      <c r="Z65" s="30">
        <f t="shared" si="56"/>
        <v>5.5373653563886789</v>
      </c>
      <c r="AA65" s="32" t="s">
        <v>112</v>
      </c>
      <c r="AB65" s="33" t="s">
        <v>52</v>
      </c>
      <c r="AC65" s="32" t="s">
        <v>157</v>
      </c>
      <c r="AD65" s="29">
        <v>2417.9088999999999</v>
      </c>
      <c r="AE65" s="20"/>
      <c r="AF65" s="20"/>
      <c r="AG65" s="20"/>
      <c r="AH65" s="20"/>
      <c r="AI65" s="20"/>
      <c r="AJ65" s="20"/>
      <c r="AK65" s="20"/>
      <c r="AL65" s="20"/>
      <c r="AM65" s="20"/>
      <c r="AN65" s="20"/>
      <c r="AO65" s="20"/>
      <c r="AP65" s="20"/>
      <c r="AQ65" s="20"/>
      <c r="AR65" s="20"/>
      <c r="AS65" s="20"/>
      <c r="AT65" s="20"/>
      <c r="AU65" s="20"/>
      <c r="AV65" s="20"/>
      <c r="AW65" s="20"/>
      <c r="AX65" s="20"/>
      <c r="AY65" s="20"/>
    </row>
    <row r="66" spans="1:51" s="34" customFormat="1" ht="19.5" customHeight="1" x14ac:dyDescent="0.3">
      <c r="A66" s="130"/>
      <c r="B66" s="103"/>
      <c r="C66" s="100"/>
      <c r="D66" s="29">
        <v>1243.4640999999999</v>
      </c>
      <c r="E66" s="29">
        <v>1243.4476</v>
      </c>
      <c r="F66" s="30">
        <f>ABS(E66-D66)/E66*1000000</f>
        <v>13.269557961228834</v>
      </c>
      <c r="G66" s="100"/>
      <c r="H66" s="31">
        <v>1243.4568999999999</v>
      </c>
      <c r="I66" s="29">
        <v>1243.4476</v>
      </c>
      <c r="J66" s="30">
        <f>ABS(I66-H66)/I66*1000000</f>
        <v>7.4792053963023823</v>
      </c>
      <c r="K66" s="100"/>
      <c r="L66" s="31">
        <v>1243.4280000000001</v>
      </c>
      <c r="M66" s="29">
        <v>1243.4476</v>
      </c>
      <c r="N66" s="30">
        <f>ABS(M66-L66)/M66*1000000</f>
        <v>15.76262642660201</v>
      </c>
      <c r="O66" s="100"/>
      <c r="P66" s="31">
        <v>1243.4713999999999</v>
      </c>
      <c r="Q66" s="31">
        <v>1243.4476</v>
      </c>
      <c r="R66" s="30">
        <f t="shared" si="55"/>
        <v>19.140332089536727</v>
      </c>
      <c r="S66" s="100"/>
      <c r="T66" s="31">
        <v>1243.4496999999999</v>
      </c>
      <c r="U66" s="31">
        <v>1243.4476</v>
      </c>
      <c r="V66" s="30">
        <f>ABS(U66-T66)/U66*1000000</f>
        <v>1.6888528313759295</v>
      </c>
      <c r="W66" s="100"/>
      <c r="X66" s="35">
        <v>1243.4568999999999</v>
      </c>
      <c r="Y66" s="31">
        <v>1243.4476</v>
      </c>
      <c r="Z66" s="30">
        <f t="shared" si="56"/>
        <v>7.4792053963023823</v>
      </c>
      <c r="AA66" s="32" t="s">
        <v>112</v>
      </c>
      <c r="AB66" s="33" t="s">
        <v>13</v>
      </c>
      <c r="AC66" s="32" t="s">
        <v>150</v>
      </c>
      <c r="AD66" s="29">
        <v>2488.9097000000002</v>
      </c>
      <c r="AE66" s="20"/>
      <c r="AF66" s="20"/>
      <c r="AG66" s="20"/>
      <c r="AH66" s="20"/>
      <c r="AI66" s="20"/>
      <c r="AJ66" s="20"/>
      <c r="AK66" s="20"/>
      <c r="AL66" s="20"/>
      <c r="AM66" s="20"/>
      <c r="AN66" s="20"/>
      <c r="AO66" s="20"/>
      <c r="AP66" s="20"/>
      <c r="AQ66" s="20"/>
      <c r="AR66" s="20"/>
      <c r="AS66" s="20"/>
      <c r="AT66" s="20"/>
      <c r="AU66" s="20"/>
      <c r="AV66" s="20"/>
      <c r="AW66" s="20"/>
      <c r="AX66" s="20"/>
      <c r="AY66" s="20"/>
    </row>
    <row r="67" spans="1:51" s="34" customFormat="1" ht="19.5" customHeight="1" x14ac:dyDescent="0.3">
      <c r="A67" s="130"/>
      <c r="B67" s="104"/>
      <c r="C67" s="101"/>
      <c r="D67" s="31" t="s">
        <v>16</v>
      </c>
      <c r="E67" s="29">
        <v>1271.9583</v>
      </c>
      <c r="F67" s="30"/>
      <c r="G67" s="101"/>
      <c r="H67" s="31" t="s">
        <v>16</v>
      </c>
      <c r="I67" s="29">
        <v>1271.9583</v>
      </c>
      <c r="J67" s="30"/>
      <c r="K67" s="101"/>
      <c r="L67" s="31" t="s">
        <v>16</v>
      </c>
      <c r="M67" s="29">
        <v>1271.9583</v>
      </c>
      <c r="N67" s="30"/>
      <c r="O67" s="101"/>
      <c r="P67" s="31" t="s">
        <v>16</v>
      </c>
      <c r="Q67" s="31">
        <v>1271.9583</v>
      </c>
      <c r="R67" s="30"/>
      <c r="S67" s="101"/>
      <c r="T67" s="31" t="s">
        <v>16</v>
      </c>
      <c r="U67" s="31">
        <v>1271.9583</v>
      </c>
      <c r="V67" s="30"/>
      <c r="W67" s="101"/>
      <c r="X67" s="35">
        <v>1271.9757999999999</v>
      </c>
      <c r="Y67" s="31">
        <v>1271.9583</v>
      </c>
      <c r="Z67" s="30">
        <f t="shared" si="56"/>
        <v>13.758312674186914</v>
      </c>
      <c r="AA67" s="32" t="s">
        <v>112</v>
      </c>
      <c r="AB67" s="33" t="s">
        <v>29</v>
      </c>
      <c r="AC67" s="32" t="s">
        <v>158</v>
      </c>
      <c r="AD67" s="29">
        <v>2545.9310999999998</v>
      </c>
      <c r="AE67" s="20"/>
      <c r="AF67" s="20"/>
      <c r="AG67" s="20"/>
      <c r="AH67" s="20"/>
      <c r="AI67" s="20"/>
      <c r="AJ67" s="20"/>
      <c r="AK67" s="20"/>
      <c r="AL67" s="20"/>
      <c r="AM67" s="20"/>
      <c r="AN67" s="20"/>
      <c r="AO67" s="20"/>
      <c r="AP67" s="20"/>
      <c r="AQ67" s="20"/>
      <c r="AR67" s="20"/>
      <c r="AS67" s="20"/>
      <c r="AT67" s="20"/>
      <c r="AU67" s="20"/>
      <c r="AV67" s="20"/>
      <c r="AW67" s="20"/>
      <c r="AX67" s="20"/>
      <c r="AY67" s="20"/>
    </row>
    <row r="68" spans="1:51" s="34" customFormat="1" ht="19.5" customHeight="1" thickBot="1" x14ac:dyDescent="0.35">
      <c r="A68" s="105">
        <v>24</v>
      </c>
      <c r="B68" s="102">
        <v>18</v>
      </c>
      <c r="C68" s="99">
        <v>21.08</v>
      </c>
      <c r="D68" s="31" t="s">
        <v>16</v>
      </c>
      <c r="E68" s="29">
        <v>1243.4476</v>
      </c>
      <c r="F68" s="30"/>
      <c r="G68" s="99">
        <v>20.93</v>
      </c>
      <c r="H68" s="31" t="s">
        <v>16</v>
      </c>
      <c r="I68" s="29">
        <v>1243.4476</v>
      </c>
      <c r="J68" s="30"/>
      <c r="K68" s="99">
        <v>20.87</v>
      </c>
      <c r="L68" s="35" t="s">
        <v>16</v>
      </c>
      <c r="M68" s="29">
        <v>1243.4476</v>
      </c>
      <c r="N68" s="30"/>
      <c r="O68" s="99">
        <v>20.92</v>
      </c>
      <c r="P68" s="31" t="s">
        <v>16</v>
      </c>
      <c r="Q68" s="29">
        <v>1243.4476</v>
      </c>
      <c r="R68" s="30"/>
      <c r="S68" s="99">
        <v>20.88</v>
      </c>
      <c r="T68" s="31">
        <v>1243.4280000000001</v>
      </c>
      <c r="U68" s="31">
        <v>1243.4476</v>
      </c>
      <c r="V68" s="30">
        <f>ABS(U68-T68)/U68*1000000</f>
        <v>15.76262642660201</v>
      </c>
      <c r="W68" s="99">
        <v>20.88</v>
      </c>
      <c r="X68" s="35">
        <v>1243.4496999999999</v>
      </c>
      <c r="Y68" s="31">
        <v>1243.4476</v>
      </c>
      <c r="Z68" s="30">
        <f t="shared" si="56"/>
        <v>1.6888528313759295</v>
      </c>
      <c r="AA68" s="32" t="s">
        <v>112</v>
      </c>
      <c r="AB68" s="56" t="s">
        <v>13</v>
      </c>
      <c r="AC68" s="32" t="s">
        <v>150</v>
      </c>
      <c r="AD68" s="29">
        <v>2488.9097000000002</v>
      </c>
      <c r="AE68" s="20"/>
      <c r="AF68" s="20"/>
      <c r="AG68" s="20"/>
      <c r="AH68" s="20"/>
      <c r="AI68" s="20"/>
      <c r="AJ68" s="20"/>
      <c r="AK68" s="20"/>
      <c r="AL68" s="20"/>
      <c r="AM68" s="20"/>
      <c r="AN68" s="20"/>
      <c r="AO68" s="20"/>
      <c r="AP68" s="20"/>
      <c r="AQ68" s="20"/>
      <c r="AR68" s="20"/>
      <c r="AS68" s="20"/>
      <c r="AT68" s="20"/>
      <c r="AU68" s="20"/>
      <c r="AV68" s="20"/>
      <c r="AW68" s="20"/>
      <c r="AX68" s="20"/>
      <c r="AY68" s="20"/>
    </row>
    <row r="69" spans="1:51" s="34" customFormat="1" ht="19.5" customHeight="1" x14ac:dyDescent="0.3">
      <c r="A69" s="106"/>
      <c r="B69" s="103"/>
      <c r="C69" s="100"/>
      <c r="D69" s="29">
        <v>1352.9694</v>
      </c>
      <c r="E69" s="29">
        <v>1352.9847</v>
      </c>
      <c r="F69" s="30">
        <f>ABS(E69-D69)/E69*1000000</f>
        <v>11.308331868072667</v>
      </c>
      <c r="G69" s="100"/>
      <c r="H69" s="31">
        <v>1352.9845</v>
      </c>
      <c r="I69" s="29">
        <v>1352.9847</v>
      </c>
      <c r="J69" s="30">
        <f>ABS(I69-H69)/I69*1000000</f>
        <v>0.14782133157144786</v>
      </c>
      <c r="K69" s="100"/>
      <c r="L69" s="31">
        <v>1352.9845</v>
      </c>
      <c r="M69" s="29">
        <v>1352.9847</v>
      </c>
      <c r="N69" s="30">
        <f>ABS(M69-L69)/M69*1000000</f>
        <v>0.14782133157144786</v>
      </c>
      <c r="O69" s="100"/>
      <c r="P69" s="31">
        <v>1352.9845</v>
      </c>
      <c r="Q69" s="29">
        <v>1352.9847</v>
      </c>
      <c r="R69" s="30">
        <f>ABS(Q69-P69)/Q69*1000000</f>
        <v>0.14782133157144786</v>
      </c>
      <c r="S69" s="100"/>
      <c r="T69" s="31">
        <v>1352.9694</v>
      </c>
      <c r="U69" s="31">
        <v>1352.9847</v>
      </c>
      <c r="V69" s="30">
        <f>ABS(U69-T69)/U69*1000000</f>
        <v>11.308331868072667</v>
      </c>
      <c r="W69" s="100"/>
      <c r="X69" s="35">
        <v>1352.9920999999999</v>
      </c>
      <c r="Y69" s="31">
        <v>1352.9847</v>
      </c>
      <c r="Z69" s="30">
        <f t="shared" si="56"/>
        <v>5.4693892694879978</v>
      </c>
      <c r="AA69" s="64" t="s">
        <v>112</v>
      </c>
      <c r="AB69" s="58" t="s">
        <v>30</v>
      </c>
      <c r="AC69" s="73" t="s">
        <v>155</v>
      </c>
      <c r="AD69" s="29">
        <v>2707.9839000000002</v>
      </c>
      <c r="AE69" s="20"/>
      <c r="AF69" s="20"/>
      <c r="AG69" s="20"/>
      <c r="AH69" s="20"/>
      <c r="AI69" s="20"/>
      <c r="AJ69" s="20"/>
      <c r="AK69" s="20"/>
      <c r="AL69" s="20"/>
      <c r="AM69" s="20"/>
      <c r="AN69" s="20"/>
      <c r="AO69" s="20"/>
      <c r="AP69" s="20"/>
      <c r="AQ69" s="20"/>
      <c r="AR69" s="20"/>
      <c r="AS69" s="20"/>
      <c r="AT69" s="20"/>
      <c r="AU69" s="20"/>
      <c r="AV69" s="20"/>
      <c r="AW69" s="20"/>
      <c r="AX69" s="20"/>
      <c r="AY69" s="20"/>
    </row>
    <row r="70" spans="1:51" s="34" customFormat="1" ht="19.5" customHeight="1" thickBot="1" x14ac:dyDescent="0.35">
      <c r="A70" s="106"/>
      <c r="B70" s="103"/>
      <c r="C70" s="100"/>
      <c r="D70" s="31" t="s">
        <v>16</v>
      </c>
      <c r="E70" s="31">
        <v>1353.4949240000001</v>
      </c>
      <c r="F70" s="43"/>
      <c r="G70" s="100"/>
      <c r="H70" s="31">
        <v>1353.4748999999999</v>
      </c>
      <c r="I70" s="31">
        <v>1353.4949240000001</v>
      </c>
      <c r="J70" s="43">
        <f>ABS(I70-H70)/I70*1000000</f>
        <v>14.794292645717073</v>
      </c>
      <c r="K70" s="100"/>
      <c r="L70" s="31">
        <v>1353.49</v>
      </c>
      <c r="M70" s="31">
        <v>1353.4949240000001</v>
      </c>
      <c r="N70" s="43">
        <f>ABS(M70-L70)/M70*1000000</f>
        <v>3.6379892622882468</v>
      </c>
      <c r="O70" s="100"/>
      <c r="P70" s="31">
        <v>1353.49</v>
      </c>
      <c r="Q70" s="31">
        <v>1353.4949240000001</v>
      </c>
      <c r="R70" s="43">
        <f>ABS(Q70-P70)/Q70*1000000</f>
        <v>3.6379892622882468</v>
      </c>
      <c r="S70" s="100"/>
      <c r="T70" s="31">
        <v>1353.4748999999999</v>
      </c>
      <c r="U70" s="31">
        <v>1353.4949240000001</v>
      </c>
      <c r="V70" s="43">
        <f>ABS(U70-T70)/U70*1000000</f>
        <v>14.794292645717073</v>
      </c>
      <c r="W70" s="100"/>
      <c r="X70" s="31">
        <v>1353.49</v>
      </c>
      <c r="Y70" s="31">
        <v>1353.4949240000001</v>
      </c>
      <c r="Z70" s="43">
        <f>ABS(Y70-X70)/Y70*1000000</f>
        <v>3.6379892622882468</v>
      </c>
      <c r="AA70" s="57" t="s">
        <v>112</v>
      </c>
      <c r="AB70" s="74" t="s">
        <v>72</v>
      </c>
      <c r="AC70" s="73" t="s">
        <v>159</v>
      </c>
      <c r="AD70" s="31">
        <v>2709.0043999999998</v>
      </c>
      <c r="AE70" s="20"/>
      <c r="AF70" s="20"/>
      <c r="AG70" s="20"/>
      <c r="AH70" s="20"/>
      <c r="AI70" s="20"/>
      <c r="AJ70" s="20"/>
      <c r="AK70" s="20"/>
      <c r="AL70" s="20"/>
      <c r="AM70" s="20"/>
      <c r="AN70" s="20"/>
      <c r="AO70" s="20"/>
      <c r="AP70" s="20"/>
      <c r="AQ70" s="20"/>
      <c r="AR70" s="20"/>
      <c r="AS70" s="20"/>
      <c r="AT70" s="20"/>
      <c r="AU70" s="20"/>
      <c r="AV70" s="20"/>
      <c r="AW70" s="20"/>
      <c r="AX70" s="20"/>
      <c r="AY70" s="20"/>
    </row>
    <row r="71" spans="1:51" s="34" customFormat="1" ht="19.5" customHeight="1" x14ac:dyDescent="0.3">
      <c r="A71" s="107"/>
      <c r="B71" s="104"/>
      <c r="C71" s="101"/>
      <c r="D71" s="29">
        <v>1381.9785999999999</v>
      </c>
      <c r="E71" s="29">
        <v>1382.0056</v>
      </c>
      <c r="F71" s="43">
        <f>ABS(E71-D71)/E71*1000000</f>
        <v>19.536823873972477</v>
      </c>
      <c r="G71" s="101"/>
      <c r="H71" s="29">
        <v>1381.9938999999999</v>
      </c>
      <c r="I71" s="29">
        <v>1382.0056</v>
      </c>
      <c r="J71" s="43">
        <f t="shared" ref="J71" si="57">ABS(I71-H71)/I71*1000000</f>
        <v>8.4659570120547389</v>
      </c>
      <c r="K71" s="101">
        <v>20.87</v>
      </c>
      <c r="L71" s="29">
        <v>1382.0166999999999</v>
      </c>
      <c r="M71" s="29">
        <v>1382.0056</v>
      </c>
      <c r="N71" s="30">
        <f t="shared" ref="N71" si="58">ABS(M71-L71)/M71*1000000</f>
        <v>8.0318053703560661</v>
      </c>
      <c r="O71" s="101">
        <v>20.92</v>
      </c>
      <c r="P71" s="31" t="s">
        <v>16</v>
      </c>
      <c r="Q71" s="29">
        <v>1382.0056</v>
      </c>
      <c r="R71" s="30"/>
      <c r="S71" s="101">
        <v>20.88</v>
      </c>
      <c r="T71" s="29" t="s">
        <v>16</v>
      </c>
      <c r="U71" s="29">
        <v>1382.0056</v>
      </c>
      <c r="V71" s="30"/>
      <c r="W71" s="101">
        <v>20.88</v>
      </c>
      <c r="X71" s="31" t="s">
        <v>16</v>
      </c>
      <c r="Y71" s="29">
        <v>1382.0056</v>
      </c>
      <c r="Z71" s="30"/>
      <c r="AA71" s="32" t="s">
        <v>112</v>
      </c>
      <c r="AB71" s="71" t="s">
        <v>28</v>
      </c>
      <c r="AC71" s="32" t="s">
        <v>160</v>
      </c>
      <c r="AD71" s="29">
        <v>2766.0257999999999</v>
      </c>
      <c r="AE71" s="20"/>
      <c r="AF71" s="20"/>
      <c r="AG71" s="20"/>
      <c r="AH71" s="20"/>
      <c r="AI71" s="20"/>
      <c r="AJ71" s="20"/>
      <c r="AK71" s="20"/>
      <c r="AL71" s="20"/>
      <c r="AM71" s="20"/>
      <c r="AN71" s="20"/>
      <c r="AO71" s="20"/>
      <c r="AP71" s="20"/>
      <c r="AQ71" s="20"/>
      <c r="AR71" s="20"/>
      <c r="AS71" s="20"/>
      <c r="AT71" s="20"/>
      <c r="AU71" s="20"/>
      <c r="AV71" s="20"/>
      <c r="AW71" s="20"/>
      <c r="AX71" s="20"/>
      <c r="AY71" s="20"/>
    </row>
    <row r="72" spans="1:51" s="34" customFormat="1" ht="18.600000000000001" customHeight="1" x14ac:dyDescent="0.3">
      <c r="A72" s="105" t="s">
        <v>42</v>
      </c>
      <c r="B72" s="102">
        <v>19</v>
      </c>
      <c r="C72" s="99">
        <v>22.48</v>
      </c>
      <c r="D72" s="31" t="s">
        <v>16</v>
      </c>
      <c r="E72" s="31">
        <v>1199.4395</v>
      </c>
      <c r="F72" s="30"/>
      <c r="G72" s="131">
        <v>22.15</v>
      </c>
      <c r="H72" s="31" t="s">
        <v>16</v>
      </c>
      <c r="I72" s="31">
        <v>1199.4395</v>
      </c>
      <c r="J72" s="30"/>
      <c r="K72" s="131">
        <v>22.1</v>
      </c>
      <c r="L72" s="31" t="s">
        <v>16</v>
      </c>
      <c r="M72" s="31">
        <v>1199.4395</v>
      </c>
      <c r="N72" s="30"/>
      <c r="O72" s="99">
        <v>22.15</v>
      </c>
      <c r="P72" s="35">
        <v>1199.4481000000001</v>
      </c>
      <c r="Q72" s="31">
        <v>1199.4395</v>
      </c>
      <c r="R72" s="30">
        <f t="shared" ref="R72:R78" si="59">ABS(Q72-P72)/Q72*1000000</f>
        <v>7.1700156615777288</v>
      </c>
      <c r="S72" s="99">
        <v>22.1</v>
      </c>
      <c r="T72" s="31" t="s">
        <v>16</v>
      </c>
      <c r="U72" s="31">
        <v>1199.4395</v>
      </c>
      <c r="V72" s="30"/>
      <c r="W72" s="99">
        <v>22.1</v>
      </c>
      <c r="X72" s="35">
        <v>1199.4481000000001</v>
      </c>
      <c r="Y72" s="31">
        <v>1199.4395</v>
      </c>
      <c r="Z72" s="30">
        <f>ABS(Y72-X72)/Y72*1000000</f>
        <v>7.1700156615777288</v>
      </c>
      <c r="AA72" s="44" t="s">
        <v>112</v>
      </c>
      <c r="AB72" s="45" t="s">
        <v>104</v>
      </c>
      <c r="AC72" s="44" t="s">
        <v>161</v>
      </c>
      <c r="AD72" s="31">
        <v>2400.8935999999999</v>
      </c>
      <c r="AE72" s="20"/>
      <c r="AF72" s="20"/>
      <c r="AG72" s="20"/>
      <c r="AH72" s="20"/>
      <c r="AI72" s="20"/>
      <c r="AJ72" s="20"/>
      <c r="AK72" s="20"/>
      <c r="AL72" s="20"/>
      <c r="AM72" s="20"/>
      <c r="AN72" s="20"/>
      <c r="AO72" s="20"/>
      <c r="AP72" s="20"/>
      <c r="AQ72" s="20"/>
      <c r="AR72" s="20"/>
      <c r="AS72" s="20"/>
      <c r="AT72" s="20"/>
      <c r="AU72" s="20"/>
      <c r="AV72" s="20"/>
      <c r="AW72" s="20"/>
      <c r="AX72" s="20"/>
      <c r="AY72" s="20"/>
    </row>
    <row r="73" spans="1:51" s="34" customFormat="1" ht="19.5" customHeight="1" x14ac:dyDescent="0.3">
      <c r="A73" s="106"/>
      <c r="B73" s="103"/>
      <c r="C73" s="100"/>
      <c r="D73" s="31">
        <v>1352.9920999999999</v>
      </c>
      <c r="E73" s="29">
        <v>1352.9847</v>
      </c>
      <c r="F73" s="30">
        <f>ABS(E73-D73)/E73*1000000</f>
        <v>5.4693892694879978</v>
      </c>
      <c r="G73" s="131"/>
      <c r="H73" s="31">
        <v>1352.9845</v>
      </c>
      <c r="I73" s="29">
        <v>1352.9847</v>
      </c>
      <c r="J73" s="30">
        <f>ABS(I73-H73)/I73*1000000</f>
        <v>0.14782133157144786</v>
      </c>
      <c r="K73" s="131"/>
      <c r="L73" s="31">
        <v>1352.9694</v>
      </c>
      <c r="M73" s="29">
        <v>1352.9847</v>
      </c>
      <c r="N73" s="30">
        <f t="shared" ref="N73:N78" si="60">ABS(M73-L73)/M73*1000000</f>
        <v>11.308331868072667</v>
      </c>
      <c r="O73" s="100"/>
      <c r="P73" s="35">
        <v>1352.9694</v>
      </c>
      <c r="Q73" s="29">
        <v>1352.9847</v>
      </c>
      <c r="R73" s="30">
        <f t="shared" si="59"/>
        <v>11.308331868072667</v>
      </c>
      <c r="S73" s="100"/>
      <c r="T73" s="31">
        <v>1352.9694</v>
      </c>
      <c r="U73" s="31">
        <v>1352.9847</v>
      </c>
      <c r="V73" s="30">
        <f>ABS(U73-T73)/U73*1000000</f>
        <v>11.308331868072667</v>
      </c>
      <c r="W73" s="100"/>
      <c r="X73" s="35">
        <v>1352.9768999999999</v>
      </c>
      <c r="Y73" s="31">
        <v>1352.9847</v>
      </c>
      <c r="Z73" s="30">
        <f>ABS(Y73-X73)/Y73*1000000</f>
        <v>5.765031932798947</v>
      </c>
      <c r="AA73" s="32" t="s">
        <v>112</v>
      </c>
      <c r="AB73" s="33" t="s">
        <v>30</v>
      </c>
      <c r="AC73" s="32" t="s">
        <v>155</v>
      </c>
      <c r="AD73" s="29">
        <v>2707.9839000000002</v>
      </c>
      <c r="AE73" s="20"/>
      <c r="AF73" s="20"/>
      <c r="AG73" s="20"/>
      <c r="AH73" s="20"/>
      <c r="AI73" s="20"/>
      <c r="AJ73" s="20"/>
      <c r="AK73" s="20"/>
      <c r="AL73" s="20"/>
      <c r="AM73" s="20"/>
      <c r="AN73" s="20"/>
      <c r="AO73" s="20"/>
      <c r="AP73" s="20"/>
      <c r="AQ73" s="20"/>
      <c r="AR73" s="20"/>
      <c r="AS73" s="20"/>
      <c r="AT73" s="20"/>
      <c r="AU73" s="20"/>
      <c r="AV73" s="20"/>
      <c r="AW73" s="20"/>
      <c r="AX73" s="20"/>
      <c r="AY73" s="20"/>
    </row>
    <row r="74" spans="1:51" s="34" customFormat="1" ht="19.5" customHeight="1" thickBot="1" x14ac:dyDescent="0.35">
      <c r="A74" s="106"/>
      <c r="B74" s="103"/>
      <c r="C74" s="100"/>
      <c r="D74" s="29">
        <v>1381.9938999999999</v>
      </c>
      <c r="E74" s="29">
        <v>1382.0056</v>
      </c>
      <c r="F74" s="43">
        <f>ABS(E74-D74)/E74*1000000</f>
        <v>8.4659570120547389</v>
      </c>
      <c r="G74" s="131"/>
      <c r="H74" s="31">
        <v>1382.0015000000001</v>
      </c>
      <c r="I74" s="29">
        <v>1382.0056</v>
      </c>
      <c r="J74" s="43">
        <f>ABS(I74-H74)/I74*1000000</f>
        <v>2.9667028844747882</v>
      </c>
      <c r="K74" s="131"/>
      <c r="L74" s="31">
        <v>1382.0244</v>
      </c>
      <c r="M74" s="29">
        <v>1382.0056</v>
      </c>
      <c r="N74" s="43">
        <f t="shared" si="60"/>
        <v>13.603418104858374</v>
      </c>
      <c r="O74" s="100"/>
      <c r="P74" s="31" t="s">
        <v>16</v>
      </c>
      <c r="Q74" s="29">
        <v>1382.0056</v>
      </c>
      <c r="R74" s="43"/>
      <c r="S74" s="100"/>
      <c r="T74" s="31">
        <v>1382.0015000000001</v>
      </c>
      <c r="U74" s="29">
        <v>1382.0056</v>
      </c>
      <c r="V74" s="30">
        <f t="shared" ref="V74:V75" si="61">ABS(U74-T74)/U74*1000000</f>
        <v>2.9667028844747882</v>
      </c>
      <c r="W74" s="100"/>
      <c r="X74" s="31" t="s">
        <v>16</v>
      </c>
      <c r="Y74" s="29">
        <v>1382.0056</v>
      </c>
      <c r="Z74" s="30"/>
      <c r="AA74" s="32" t="s">
        <v>112</v>
      </c>
      <c r="AB74" s="56" t="s">
        <v>28</v>
      </c>
      <c r="AC74" s="32" t="s">
        <v>160</v>
      </c>
      <c r="AD74" s="29">
        <v>2766.0257999999999</v>
      </c>
      <c r="AE74" s="20"/>
      <c r="AF74" s="20"/>
      <c r="AG74" s="20"/>
      <c r="AH74" s="20"/>
      <c r="AI74" s="20"/>
      <c r="AJ74" s="20"/>
      <c r="AK74" s="20"/>
      <c r="AL74" s="20"/>
      <c r="AM74" s="20"/>
      <c r="AN74" s="20"/>
      <c r="AO74" s="20"/>
      <c r="AP74" s="20"/>
      <c r="AQ74" s="20"/>
      <c r="AR74" s="20"/>
      <c r="AS74" s="20"/>
      <c r="AT74" s="20"/>
      <c r="AU74" s="20"/>
      <c r="AV74" s="20"/>
      <c r="AW74" s="20"/>
      <c r="AX74" s="20"/>
      <c r="AY74" s="20"/>
    </row>
    <row r="75" spans="1:51" s="36" customFormat="1" ht="19.5" customHeight="1" x14ac:dyDescent="0.3">
      <c r="A75" s="106"/>
      <c r="B75" s="103"/>
      <c r="C75" s="100"/>
      <c r="D75" s="31">
        <v>1498.5110999999999</v>
      </c>
      <c r="E75" s="29">
        <v>1498.5324000000001</v>
      </c>
      <c r="F75" s="30">
        <f>ABS(E75-D75)/E75*1000000</f>
        <v>14.213906886571309</v>
      </c>
      <c r="G75" s="131"/>
      <c r="H75" s="31">
        <v>1498.527</v>
      </c>
      <c r="I75" s="29">
        <v>1498.5324000000001</v>
      </c>
      <c r="J75" s="30">
        <f>ABS(I75-H75)/I75*1000000</f>
        <v>3.6035256895404668</v>
      </c>
      <c r="K75" s="131"/>
      <c r="L75" s="31">
        <v>1498.5508</v>
      </c>
      <c r="M75" s="29">
        <v>1498.5324000000001</v>
      </c>
      <c r="N75" s="30">
        <f t="shared" si="60"/>
        <v>12.278680127255637</v>
      </c>
      <c r="O75" s="100"/>
      <c r="P75" s="31">
        <v>1498.527</v>
      </c>
      <c r="Q75" s="29">
        <v>1498.5324000000001</v>
      </c>
      <c r="R75" s="30">
        <f t="shared" si="59"/>
        <v>3.6035256895404668</v>
      </c>
      <c r="S75" s="100"/>
      <c r="T75" s="31">
        <v>1498.5349000000001</v>
      </c>
      <c r="U75" s="29">
        <v>1498.5324000000001</v>
      </c>
      <c r="V75" s="30">
        <f t="shared" si="61"/>
        <v>1.6682989303765268</v>
      </c>
      <c r="W75" s="100"/>
      <c r="X75" s="31">
        <v>1498.5032000000001</v>
      </c>
      <c r="Y75" s="29">
        <v>1498.5324000000001</v>
      </c>
      <c r="Z75" s="30">
        <f t="shared" ref="Z75" si="62">ABS(Y75-X75)/Y75*1000000</f>
        <v>19.48573150633657</v>
      </c>
      <c r="AA75" s="64" t="s">
        <v>112</v>
      </c>
      <c r="AB75" s="58" t="s">
        <v>31</v>
      </c>
      <c r="AC75" s="73" t="s">
        <v>162</v>
      </c>
      <c r="AD75" s="29">
        <v>2999.0794000000001</v>
      </c>
      <c r="AE75" s="20"/>
      <c r="AF75" s="20"/>
      <c r="AG75" s="20"/>
      <c r="AH75" s="20"/>
      <c r="AI75" s="20"/>
      <c r="AJ75" s="20"/>
      <c r="AK75" s="20"/>
      <c r="AL75" s="20"/>
      <c r="AM75" s="20"/>
      <c r="AN75" s="20"/>
      <c r="AO75" s="20"/>
      <c r="AP75" s="20"/>
      <c r="AQ75" s="20"/>
      <c r="AR75" s="20"/>
      <c r="AS75" s="20"/>
      <c r="AT75" s="20"/>
      <c r="AU75" s="20"/>
      <c r="AV75" s="20"/>
      <c r="AW75" s="20"/>
      <c r="AX75" s="20"/>
      <c r="AY75" s="20"/>
    </row>
    <row r="76" spans="1:51" s="34" customFormat="1" ht="19.5" customHeight="1" x14ac:dyDescent="0.3">
      <c r="A76" s="106"/>
      <c r="B76" s="103"/>
      <c r="C76" s="100"/>
      <c r="D76" s="31">
        <v>1499.0192999999999</v>
      </c>
      <c r="E76" s="29">
        <v>1499.0426</v>
      </c>
      <c r="F76" s="30">
        <f>ABS(E76-D76)/E76*1000000</f>
        <v>15.543254074342475</v>
      </c>
      <c r="G76" s="131"/>
      <c r="H76" s="31">
        <v>1499.0431000000001</v>
      </c>
      <c r="I76" s="29">
        <v>1499.0426</v>
      </c>
      <c r="J76" s="30">
        <f>ABS(I76-H76)/I76*1000000</f>
        <v>0.33354622483834911</v>
      </c>
      <c r="K76" s="131"/>
      <c r="L76" s="31">
        <v>1499.0509999999999</v>
      </c>
      <c r="M76" s="29">
        <v>1499.0426</v>
      </c>
      <c r="N76" s="30">
        <f t="shared" si="60"/>
        <v>5.6035765761011671</v>
      </c>
      <c r="O76" s="100"/>
      <c r="P76" s="35">
        <v>1499.0509999999999</v>
      </c>
      <c r="Q76" s="29">
        <v>1499.0426</v>
      </c>
      <c r="R76" s="30">
        <f t="shared" si="59"/>
        <v>5.6035765761011671</v>
      </c>
      <c r="S76" s="100"/>
      <c r="T76" s="31">
        <v>1499.0192999999999</v>
      </c>
      <c r="U76" s="31">
        <v>1499.0426</v>
      </c>
      <c r="V76" s="30">
        <f>ABS(U76-T76)/U76*1000000</f>
        <v>15.543254074342475</v>
      </c>
      <c r="W76" s="100"/>
      <c r="X76" s="35" t="s">
        <v>16</v>
      </c>
      <c r="Y76" s="31">
        <v>1499.0426</v>
      </c>
      <c r="Z76" s="30"/>
      <c r="AA76" s="64" t="s">
        <v>112</v>
      </c>
      <c r="AB76" s="117" t="s">
        <v>77</v>
      </c>
      <c r="AC76" s="121" t="s">
        <v>163</v>
      </c>
      <c r="AD76" s="119">
        <v>3000.0998</v>
      </c>
      <c r="AE76" s="20"/>
      <c r="AF76" s="20"/>
      <c r="AG76" s="20"/>
      <c r="AH76" s="20"/>
      <c r="AI76" s="20"/>
      <c r="AJ76" s="20"/>
      <c r="AK76" s="20"/>
      <c r="AL76" s="20"/>
      <c r="AM76" s="20"/>
      <c r="AN76" s="20"/>
      <c r="AO76" s="20"/>
      <c r="AP76" s="20"/>
      <c r="AQ76" s="20"/>
      <c r="AR76" s="20"/>
      <c r="AS76" s="20"/>
      <c r="AT76" s="20"/>
      <c r="AU76" s="20"/>
      <c r="AV76" s="20"/>
      <c r="AW76" s="20"/>
      <c r="AX76" s="20"/>
      <c r="AY76" s="20"/>
    </row>
    <row r="77" spans="1:51" s="36" customFormat="1" ht="19.5" customHeight="1" thickBot="1" x14ac:dyDescent="0.35">
      <c r="A77" s="107"/>
      <c r="B77" s="104"/>
      <c r="C77" s="101"/>
      <c r="D77" s="31">
        <v>999.02859999999998</v>
      </c>
      <c r="E77" s="60">
        <v>999.02599999999995</v>
      </c>
      <c r="F77" s="30">
        <f>ABS(E77-D77)/E77*1000000</f>
        <v>2.6025348689918659</v>
      </c>
      <c r="G77" s="131"/>
      <c r="H77" s="31">
        <v>999.02859999999998</v>
      </c>
      <c r="I77" s="60">
        <v>999.02599999999995</v>
      </c>
      <c r="J77" s="30">
        <f>ABS(I77-H77)/I77*1000000</f>
        <v>2.6025348689918659</v>
      </c>
      <c r="K77" s="131"/>
      <c r="L77" s="29">
        <v>999.01559999999995</v>
      </c>
      <c r="M77" s="60">
        <v>999.02599999999995</v>
      </c>
      <c r="N77" s="30">
        <f t="shared" si="60"/>
        <v>10.410139475853667</v>
      </c>
      <c r="O77" s="100"/>
      <c r="P77" s="31" t="s">
        <v>16</v>
      </c>
      <c r="Q77" s="60">
        <v>999.02599999999995</v>
      </c>
      <c r="R77" s="30"/>
      <c r="S77" s="100"/>
      <c r="T77" s="31">
        <v>999.03499999999997</v>
      </c>
      <c r="U77" s="60">
        <v>999.02599999999995</v>
      </c>
      <c r="V77" s="30">
        <f t="shared" ref="V77" si="63">ABS(U77-T77)/U77*1000000</f>
        <v>9.0087745464227691</v>
      </c>
      <c r="W77" s="100"/>
      <c r="X77" s="31">
        <v>999.01559999999995</v>
      </c>
      <c r="Y77" s="60">
        <v>999.02599999999995</v>
      </c>
      <c r="Z77" s="30">
        <f t="shared" ref="Z77:Z78" si="64">ABS(Y77-X77)/Y77*1000000</f>
        <v>10.410139475853667</v>
      </c>
      <c r="AA77" s="64" t="s">
        <v>164</v>
      </c>
      <c r="AB77" s="118"/>
      <c r="AC77" s="122"/>
      <c r="AD77" s="120"/>
      <c r="AE77" s="20"/>
      <c r="AF77" s="20"/>
      <c r="AG77" s="20"/>
      <c r="AH77" s="20"/>
      <c r="AI77" s="20"/>
      <c r="AJ77" s="20"/>
      <c r="AK77" s="20"/>
      <c r="AL77" s="20"/>
      <c r="AM77" s="20"/>
      <c r="AN77" s="20"/>
      <c r="AO77" s="20"/>
      <c r="AP77" s="20"/>
      <c r="AQ77" s="20"/>
      <c r="AR77" s="20"/>
      <c r="AS77" s="20"/>
      <c r="AT77" s="20"/>
      <c r="AU77" s="20"/>
      <c r="AV77" s="20"/>
      <c r="AW77" s="20"/>
      <c r="AX77" s="20"/>
      <c r="AY77" s="20"/>
    </row>
    <row r="78" spans="1:51" s="36" customFormat="1" ht="19.5" customHeight="1" x14ac:dyDescent="0.3">
      <c r="A78" s="105" t="s">
        <v>43</v>
      </c>
      <c r="B78" s="102">
        <v>20</v>
      </c>
      <c r="C78" s="99">
        <v>23.64</v>
      </c>
      <c r="D78" s="31">
        <v>1293.4536000000001</v>
      </c>
      <c r="E78" s="31">
        <v>1293.4556</v>
      </c>
      <c r="F78" s="30">
        <f t="shared" ref="F78" si="65">ABS(E78-D78)/E78*1000000</f>
        <v>1.5462455765414029</v>
      </c>
      <c r="G78" s="131">
        <v>23.5</v>
      </c>
      <c r="H78" s="31">
        <v>1293.4462000000001</v>
      </c>
      <c r="I78" s="31">
        <v>1293.4556</v>
      </c>
      <c r="J78" s="30">
        <f t="shared" ref="J78" si="66">ABS(I78-H78)/I78*1000000</f>
        <v>7.2673542098500663</v>
      </c>
      <c r="K78" s="131">
        <v>23.47</v>
      </c>
      <c r="L78" s="31">
        <v>1293.4536000000001</v>
      </c>
      <c r="M78" s="31">
        <v>1293.4556</v>
      </c>
      <c r="N78" s="30">
        <f t="shared" si="60"/>
        <v>1.5462455765414029</v>
      </c>
      <c r="O78" s="131">
        <v>23.52</v>
      </c>
      <c r="P78" s="35">
        <v>1293.4536000000001</v>
      </c>
      <c r="Q78" s="31">
        <v>1293.4556</v>
      </c>
      <c r="R78" s="30">
        <f t="shared" si="59"/>
        <v>1.5462455765414029</v>
      </c>
      <c r="S78" s="131">
        <v>23.48</v>
      </c>
      <c r="T78" s="35" t="s">
        <v>16</v>
      </c>
      <c r="U78" s="31">
        <v>1293.4556</v>
      </c>
      <c r="V78" s="30"/>
      <c r="W78" s="131">
        <v>23.48</v>
      </c>
      <c r="X78" s="35">
        <v>1293.4387999999999</v>
      </c>
      <c r="Y78" s="31">
        <v>1293.4556</v>
      </c>
      <c r="Z78" s="30">
        <f t="shared" si="64"/>
        <v>12.988462843334517</v>
      </c>
      <c r="AA78" s="32" t="s">
        <v>112</v>
      </c>
      <c r="AB78" s="71" t="s">
        <v>66</v>
      </c>
      <c r="AC78" s="32" t="s">
        <v>165</v>
      </c>
      <c r="AD78" s="29">
        <v>2588.9256999999998</v>
      </c>
      <c r="AE78" s="20"/>
      <c r="AF78" s="20"/>
      <c r="AG78" s="20"/>
      <c r="AH78" s="20"/>
      <c r="AI78" s="20"/>
      <c r="AJ78" s="20"/>
      <c r="AK78" s="20"/>
      <c r="AL78" s="20"/>
      <c r="AM78" s="20"/>
      <c r="AN78" s="20"/>
      <c r="AO78" s="20"/>
      <c r="AP78" s="20"/>
      <c r="AQ78" s="20"/>
      <c r="AR78" s="20"/>
      <c r="AS78" s="20"/>
      <c r="AT78" s="20"/>
      <c r="AU78" s="20"/>
      <c r="AV78" s="20"/>
      <c r="AW78" s="20"/>
      <c r="AX78" s="20"/>
      <c r="AY78" s="20"/>
    </row>
    <row r="79" spans="1:51" s="34" customFormat="1" ht="19.5" customHeight="1" x14ac:dyDescent="0.3">
      <c r="A79" s="106"/>
      <c r="B79" s="103"/>
      <c r="C79" s="100"/>
      <c r="D79" s="29">
        <v>1352.9694</v>
      </c>
      <c r="E79" s="29">
        <v>1352.9847</v>
      </c>
      <c r="F79" s="30">
        <f t="shared" ref="F79:F80" si="67">ABS(E79-D79)/E79*1000000</f>
        <v>11.308331868072667</v>
      </c>
      <c r="G79" s="131"/>
      <c r="H79" s="31">
        <v>1352.9845</v>
      </c>
      <c r="I79" s="29">
        <v>1352.9847</v>
      </c>
      <c r="J79" s="30">
        <f t="shared" ref="J79:J80" si="68">ABS(I79-H79)/I79*1000000</f>
        <v>0.14782133157144786</v>
      </c>
      <c r="K79" s="131"/>
      <c r="L79" s="31">
        <v>1352.9920999999999</v>
      </c>
      <c r="M79" s="29">
        <v>1352.9847</v>
      </c>
      <c r="N79" s="30">
        <f t="shared" ref="N79:N80" si="69">ABS(M79-L79)/M79*1000000</f>
        <v>5.4693892694879978</v>
      </c>
      <c r="O79" s="131"/>
      <c r="P79" s="35">
        <v>1352.9768999999999</v>
      </c>
      <c r="Q79" s="31">
        <v>1352.9847</v>
      </c>
      <c r="R79" s="30">
        <f t="shared" ref="R79:R80" si="70">ABS(Q79-P79)/Q79*1000000</f>
        <v>5.765031932798947</v>
      </c>
      <c r="S79" s="131"/>
      <c r="T79" s="35">
        <v>1352.9845</v>
      </c>
      <c r="U79" s="31">
        <v>1352.9847</v>
      </c>
      <c r="V79" s="30">
        <f t="shared" ref="V79:V87" si="71">ABS(U79-T79)/U79*1000000</f>
        <v>0.14782133157144786</v>
      </c>
      <c r="W79" s="131"/>
      <c r="X79" s="35" t="s">
        <v>16</v>
      </c>
      <c r="Y79" s="31">
        <v>1352.9847</v>
      </c>
      <c r="Z79" s="30"/>
      <c r="AA79" s="32" t="s">
        <v>112</v>
      </c>
      <c r="AB79" s="33" t="s">
        <v>30</v>
      </c>
      <c r="AC79" s="32" t="s">
        <v>155</v>
      </c>
      <c r="AD79" s="29">
        <v>2707.9839000000002</v>
      </c>
      <c r="AE79" s="20"/>
      <c r="AF79" s="20"/>
      <c r="AG79" s="20"/>
      <c r="AH79" s="20"/>
      <c r="AI79" s="20"/>
      <c r="AJ79" s="20"/>
      <c r="AK79" s="20"/>
      <c r="AL79" s="20"/>
      <c r="AM79" s="20"/>
      <c r="AN79" s="20"/>
      <c r="AO79" s="20"/>
      <c r="AP79" s="20"/>
      <c r="AQ79" s="20"/>
      <c r="AR79" s="20"/>
      <c r="AS79" s="20"/>
      <c r="AT79" s="20"/>
      <c r="AU79" s="20"/>
      <c r="AV79" s="20"/>
      <c r="AW79" s="20"/>
      <c r="AX79" s="20"/>
      <c r="AY79" s="20"/>
    </row>
    <row r="80" spans="1:51" s="34" customFormat="1" ht="19.5" customHeight="1" thickBot="1" x14ac:dyDescent="0.35">
      <c r="A80" s="106"/>
      <c r="B80" s="103"/>
      <c r="C80" s="100"/>
      <c r="D80" s="29">
        <v>1498.519</v>
      </c>
      <c r="E80" s="29">
        <v>1498.5324000000001</v>
      </c>
      <c r="F80" s="30">
        <f t="shared" si="67"/>
        <v>8.9420822666543138</v>
      </c>
      <c r="G80" s="131"/>
      <c r="H80" s="31">
        <v>1498.519</v>
      </c>
      <c r="I80" s="29">
        <v>1498.5324000000001</v>
      </c>
      <c r="J80" s="30">
        <f t="shared" si="68"/>
        <v>8.9420822666543138</v>
      </c>
      <c r="K80" s="131"/>
      <c r="L80" s="31">
        <v>1498.519</v>
      </c>
      <c r="M80" s="29">
        <v>1498.5324000000001</v>
      </c>
      <c r="N80" s="30">
        <f t="shared" si="69"/>
        <v>8.9420822666543138</v>
      </c>
      <c r="O80" s="131"/>
      <c r="P80" s="35">
        <v>1498.527</v>
      </c>
      <c r="Q80" s="29">
        <v>1498.5324000000001</v>
      </c>
      <c r="R80" s="30">
        <f t="shared" si="70"/>
        <v>3.6035256895404668</v>
      </c>
      <c r="S80" s="131"/>
      <c r="T80" s="35">
        <v>1498.519</v>
      </c>
      <c r="U80" s="31">
        <v>1498.5324000000001</v>
      </c>
      <c r="V80" s="30">
        <f t="shared" si="71"/>
        <v>8.9420822666543138</v>
      </c>
      <c r="W80" s="131"/>
      <c r="X80" s="35">
        <v>1498.5110999999999</v>
      </c>
      <c r="Y80" s="31">
        <v>1498.5324000000001</v>
      </c>
      <c r="Z80" s="30">
        <f t="shared" ref="Z80" si="72">ABS(Y80-X80)/Y80*1000000</f>
        <v>14.213906886571309</v>
      </c>
      <c r="AA80" s="32" t="s">
        <v>112</v>
      </c>
      <c r="AB80" s="33" t="s">
        <v>31</v>
      </c>
      <c r="AC80" s="124" t="s">
        <v>162</v>
      </c>
      <c r="AD80" s="119">
        <v>2999.0794000000001</v>
      </c>
      <c r="AE80" s="20"/>
      <c r="AF80" s="20"/>
      <c r="AG80" s="20"/>
      <c r="AH80" s="20"/>
      <c r="AI80" s="20"/>
      <c r="AJ80" s="20"/>
      <c r="AK80" s="20"/>
      <c r="AL80" s="20"/>
      <c r="AM80" s="20"/>
      <c r="AN80" s="20"/>
      <c r="AO80" s="20"/>
      <c r="AP80" s="20"/>
      <c r="AQ80" s="20"/>
      <c r="AR80" s="20"/>
      <c r="AS80" s="20"/>
      <c r="AT80" s="20"/>
      <c r="AU80" s="20"/>
      <c r="AV80" s="20"/>
      <c r="AW80" s="20"/>
      <c r="AX80" s="20"/>
      <c r="AY80" s="20"/>
    </row>
    <row r="81" spans="1:51" s="36" customFormat="1" ht="19.5" customHeight="1" x14ac:dyDescent="0.3">
      <c r="A81" s="106"/>
      <c r="B81" s="103"/>
      <c r="C81" s="100"/>
      <c r="D81" s="31">
        <v>998.69150000000002</v>
      </c>
      <c r="E81" s="29">
        <v>998.68579999999997</v>
      </c>
      <c r="F81" s="30">
        <f t="shared" ref="F81:F85" si="73">ABS(E81-D81)/E81*1000000</f>
        <v>5.707500797595312</v>
      </c>
      <c r="G81" s="131"/>
      <c r="H81" s="31">
        <v>998.67849999999999</v>
      </c>
      <c r="I81" s="29">
        <v>998.68579999999997</v>
      </c>
      <c r="J81" s="30">
        <f t="shared" ref="J81:J87" si="74">ABS(I81-H81)/I81*1000000</f>
        <v>7.3096062845657164</v>
      </c>
      <c r="K81" s="131"/>
      <c r="L81" s="31">
        <v>998.68150000000003</v>
      </c>
      <c r="M81" s="29">
        <v>998.68579999999997</v>
      </c>
      <c r="N81" s="30">
        <f t="shared" ref="N81:N87" si="75">ABS(M81-L81)/M81*1000000</f>
        <v>4.3056584963396825</v>
      </c>
      <c r="O81" s="131"/>
      <c r="P81" s="31">
        <v>998.68499999999995</v>
      </c>
      <c r="Q81" s="29">
        <v>998.68579999999997</v>
      </c>
      <c r="R81" s="30">
        <f t="shared" ref="R81:R87" si="76">ABS(Q81-P81)/Q81*1000000</f>
        <v>0.8010527435421203</v>
      </c>
      <c r="S81" s="131"/>
      <c r="T81" s="31">
        <v>998.69150000000002</v>
      </c>
      <c r="U81" s="29">
        <v>998.68579999999997</v>
      </c>
      <c r="V81" s="30">
        <f t="shared" si="71"/>
        <v>5.707500797595312</v>
      </c>
      <c r="W81" s="131"/>
      <c r="X81" s="35">
        <v>998.6721</v>
      </c>
      <c r="Y81" s="29">
        <v>998.68579999999997</v>
      </c>
      <c r="Z81" s="30">
        <f t="shared" ref="Z81:Z87" si="77">ABS(Y81-X81)/Y81*1000000</f>
        <v>13.718028232675005</v>
      </c>
      <c r="AA81" s="64" t="s">
        <v>164</v>
      </c>
      <c r="AB81" s="75" t="s">
        <v>31</v>
      </c>
      <c r="AC81" s="125"/>
      <c r="AD81" s="120"/>
      <c r="AE81" s="20"/>
      <c r="AF81" s="20"/>
      <c r="AG81" s="20"/>
      <c r="AH81" s="20"/>
      <c r="AI81" s="20"/>
      <c r="AJ81" s="20"/>
      <c r="AK81" s="20"/>
      <c r="AL81" s="20"/>
      <c r="AM81" s="20"/>
      <c r="AN81" s="20"/>
      <c r="AO81" s="20"/>
      <c r="AP81" s="20"/>
      <c r="AQ81" s="20"/>
      <c r="AR81" s="20"/>
      <c r="AS81" s="20"/>
      <c r="AT81" s="20"/>
      <c r="AU81" s="20"/>
      <c r="AV81" s="20"/>
      <c r="AW81" s="20"/>
      <c r="AX81" s="20"/>
      <c r="AY81" s="20"/>
    </row>
    <row r="82" spans="1:51" s="36" customFormat="1" ht="19.5" customHeight="1" x14ac:dyDescent="0.3">
      <c r="A82" s="106"/>
      <c r="B82" s="103"/>
      <c r="C82" s="100"/>
      <c r="D82" s="31">
        <v>1499.0272</v>
      </c>
      <c r="E82" s="29">
        <v>1499.0426</v>
      </c>
      <c r="F82" s="30">
        <f t="shared" si="73"/>
        <v>10.273223722927979</v>
      </c>
      <c r="G82" s="131"/>
      <c r="H82" s="31">
        <v>1499.0272</v>
      </c>
      <c r="I82" s="29">
        <v>1499.0426</v>
      </c>
      <c r="J82" s="30">
        <f t="shared" si="74"/>
        <v>10.273223722927979</v>
      </c>
      <c r="K82" s="131"/>
      <c r="L82" s="31">
        <v>1499.0352</v>
      </c>
      <c r="M82" s="29">
        <v>1499.0426</v>
      </c>
      <c r="N82" s="30">
        <f t="shared" si="75"/>
        <v>4.9364841265761479</v>
      </c>
      <c r="O82" s="131"/>
      <c r="P82" s="63">
        <v>1499.0352</v>
      </c>
      <c r="Q82" s="29">
        <v>1499.0426</v>
      </c>
      <c r="R82" s="30">
        <f t="shared" si="76"/>
        <v>4.9364841265761479</v>
      </c>
      <c r="S82" s="131"/>
      <c r="T82" s="63">
        <v>1499.0352</v>
      </c>
      <c r="U82" s="29">
        <v>1499.0426</v>
      </c>
      <c r="V82" s="30">
        <f t="shared" si="71"/>
        <v>4.9364841265761479</v>
      </c>
      <c r="W82" s="131"/>
      <c r="X82" s="63">
        <v>1499.0272</v>
      </c>
      <c r="Y82" s="29">
        <v>1499.0426</v>
      </c>
      <c r="Z82" s="30">
        <f t="shared" si="77"/>
        <v>10.273223722927979</v>
      </c>
      <c r="AA82" s="32" t="s">
        <v>112</v>
      </c>
      <c r="AB82" s="117" t="s">
        <v>102</v>
      </c>
      <c r="AC82" s="113" t="s">
        <v>163</v>
      </c>
      <c r="AD82" s="119">
        <v>3000.0998</v>
      </c>
      <c r="AE82" s="20"/>
      <c r="AF82" s="20"/>
      <c r="AG82" s="20"/>
      <c r="AH82" s="20"/>
      <c r="AI82" s="20"/>
      <c r="AJ82" s="20"/>
      <c r="AK82" s="20"/>
      <c r="AL82" s="20"/>
      <c r="AM82" s="20"/>
      <c r="AN82" s="20"/>
      <c r="AO82" s="20"/>
      <c r="AP82" s="20"/>
      <c r="AQ82" s="20"/>
      <c r="AR82" s="20"/>
      <c r="AS82" s="20"/>
      <c r="AT82" s="20"/>
      <c r="AU82" s="20"/>
      <c r="AV82" s="20"/>
      <c r="AW82" s="20"/>
      <c r="AX82" s="20"/>
      <c r="AY82" s="20"/>
    </row>
    <row r="83" spans="1:51" s="36" customFormat="1" ht="19.5" customHeight="1" x14ac:dyDescent="0.3">
      <c r="A83" s="106"/>
      <c r="B83" s="103"/>
      <c r="C83" s="100"/>
      <c r="D83" s="31">
        <v>999.01559999999995</v>
      </c>
      <c r="E83" s="54">
        <v>999.02599999999995</v>
      </c>
      <c r="F83" s="30">
        <f t="shared" si="73"/>
        <v>10.410139475853667</v>
      </c>
      <c r="G83" s="131"/>
      <c r="H83" s="31">
        <v>999.02859999999998</v>
      </c>
      <c r="I83" s="54">
        <v>999.02599999999995</v>
      </c>
      <c r="J83" s="30">
        <f>ABS(I83-H83)/I83*1000000</f>
        <v>2.6025348689918659</v>
      </c>
      <c r="K83" s="131"/>
      <c r="L83" s="31">
        <v>999.03499999999997</v>
      </c>
      <c r="M83" s="54">
        <v>999.02599999999995</v>
      </c>
      <c r="N83" s="30">
        <f t="shared" si="75"/>
        <v>9.0087745464227691</v>
      </c>
      <c r="O83" s="131"/>
      <c r="P83" s="35">
        <v>999.02859999999998</v>
      </c>
      <c r="Q83" s="29">
        <v>999.02599999999995</v>
      </c>
      <c r="R83" s="30">
        <f t="shared" si="76"/>
        <v>2.6025348689918659</v>
      </c>
      <c r="S83" s="131"/>
      <c r="T83" s="35">
        <v>999.04150000000004</v>
      </c>
      <c r="U83" s="31">
        <v>999.02599999999995</v>
      </c>
      <c r="V83" s="30">
        <f t="shared" si="71"/>
        <v>15.515111718902432</v>
      </c>
      <c r="W83" s="131"/>
      <c r="X83" s="35">
        <v>999.02200000000005</v>
      </c>
      <c r="Y83" s="31">
        <v>999.02599999999995</v>
      </c>
      <c r="Z83" s="30">
        <f t="shared" si="77"/>
        <v>4.0038997983089653</v>
      </c>
      <c r="AA83" s="64" t="s">
        <v>164</v>
      </c>
      <c r="AB83" s="141"/>
      <c r="AC83" s="123"/>
      <c r="AD83" s="142"/>
      <c r="AE83" s="20"/>
      <c r="AF83" s="20"/>
      <c r="AG83" s="20"/>
      <c r="AH83" s="20"/>
      <c r="AI83" s="20"/>
      <c r="AJ83" s="20"/>
      <c r="AK83" s="20"/>
      <c r="AL83" s="20"/>
      <c r="AM83" s="20"/>
      <c r="AN83" s="20"/>
      <c r="AO83" s="20"/>
      <c r="AP83" s="20"/>
      <c r="AQ83" s="20"/>
      <c r="AR83" s="20"/>
      <c r="AS83" s="20"/>
      <c r="AT83" s="20"/>
      <c r="AU83" s="20"/>
      <c r="AV83" s="20"/>
      <c r="AW83" s="20"/>
      <c r="AX83" s="20"/>
      <c r="AY83" s="20"/>
    </row>
    <row r="84" spans="1:51" s="36" customFormat="1" ht="19.5" customHeight="1" thickBot="1" x14ac:dyDescent="0.35">
      <c r="A84" s="106"/>
      <c r="B84" s="103"/>
      <c r="C84" s="100"/>
      <c r="D84" s="63">
        <v>999.36569999999995</v>
      </c>
      <c r="E84" s="31">
        <v>999.36609999999996</v>
      </c>
      <c r="F84" s="30">
        <f t="shared" si="73"/>
        <v>0.40025372084692351</v>
      </c>
      <c r="G84" s="131"/>
      <c r="H84" s="63">
        <v>999.36569999999995</v>
      </c>
      <c r="I84" s="31">
        <v>999.36609999999996</v>
      </c>
      <c r="J84" s="30">
        <f>ABS(I84-H84)/I84*1000000</f>
        <v>0.40025372084692351</v>
      </c>
      <c r="K84" s="131"/>
      <c r="L84" s="63">
        <v>999.35919999999999</v>
      </c>
      <c r="M84" s="31">
        <v>999.36609999999996</v>
      </c>
      <c r="N84" s="30">
        <f t="shared" si="75"/>
        <v>6.9043766843534726</v>
      </c>
      <c r="O84" s="131"/>
      <c r="P84" s="63">
        <v>999.34619999999995</v>
      </c>
      <c r="Q84" s="31">
        <v>999.36609999999996</v>
      </c>
      <c r="R84" s="30">
        <f t="shared" si="76"/>
        <v>19.91262261148033</v>
      </c>
      <c r="S84" s="131"/>
      <c r="T84" s="35">
        <v>999.34619999999995</v>
      </c>
      <c r="U84" s="31">
        <v>999.36609999999996</v>
      </c>
      <c r="V84" s="30">
        <f t="shared" si="71"/>
        <v>19.91262261148033</v>
      </c>
      <c r="W84" s="131"/>
      <c r="X84" s="76">
        <v>999.34619999999995</v>
      </c>
      <c r="Y84" s="69">
        <v>999.36609999999996</v>
      </c>
      <c r="Z84" s="77">
        <f t="shared" si="77"/>
        <v>19.91262261148033</v>
      </c>
      <c r="AA84" s="64" t="s">
        <v>164</v>
      </c>
      <c r="AB84" s="118"/>
      <c r="AC84" s="114"/>
      <c r="AD84" s="120"/>
      <c r="AE84" s="20"/>
      <c r="AF84" s="20"/>
      <c r="AG84" s="20"/>
      <c r="AH84" s="20"/>
      <c r="AI84" s="20"/>
      <c r="AJ84" s="20"/>
      <c r="AK84" s="20"/>
      <c r="AL84" s="20"/>
      <c r="AM84" s="20"/>
      <c r="AN84" s="20"/>
      <c r="AO84" s="20"/>
      <c r="AP84" s="20"/>
      <c r="AQ84" s="20"/>
      <c r="AR84" s="20"/>
      <c r="AS84" s="20"/>
      <c r="AT84" s="20"/>
      <c r="AU84" s="20"/>
      <c r="AV84" s="20"/>
      <c r="AW84" s="20"/>
      <c r="AX84" s="20"/>
      <c r="AY84" s="20"/>
    </row>
    <row r="85" spans="1:51" s="36" customFormat="1" ht="19.5" customHeight="1" x14ac:dyDescent="0.3">
      <c r="A85" s="107"/>
      <c r="B85" s="104"/>
      <c r="C85" s="101"/>
      <c r="D85" s="31">
        <v>1510.0292999999999</v>
      </c>
      <c r="E85" s="31">
        <v>1510.0215000000001</v>
      </c>
      <c r="F85" s="30">
        <f t="shared" si="73"/>
        <v>5.1654893654567369</v>
      </c>
      <c r="G85" s="131"/>
      <c r="H85" s="31">
        <v>1510.0292999999999</v>
      </c>
      <c r="I85" s="31">
        <v>1510.0215000000001</v>
      </c>
      <c r="J85" s="30">
        <f t="shared" si="74"/>
        <v>5.1654893654567369</v>
      </c>
      <c r="K85" s="131"/>
      <c r="L85" s="31">
        <v>1510.0133000000001</v>
      </c>
      <c r="M85" s="31">
        <v>1510.0215000000001</v>
      </c>
      <c r="N85" s="30">
        <f t="shared" si="75"/>
        <v>5.430386256081781</v>
      </c>
      <c r="O85" s="131"/>
      <c r="P85" s="31">
        <v>1510.0292999999999</v>
      </c>
      <c r="Q85" s="31">
        <v>1510.0215000000001</v>
      </c>
      <c r="R85" s="30">
        <f t="shared" si="76"/>
        <v>5.1654893654567369</v>
      </c>
      <c r="S85" s="131"/>
      <c r="T85" s="35">
        <v>1510.0133000000001</v>
      </c>
      <c r="U85" s="29">
        <v>1510.0215000000001</v>
      </c>
      <c r="V85" s="30">
        <f t="shared" si="71"/>
        <v>5.430386256081781</v>
      </c>
      <c r="W85" s="131"/>
      <c r="X85" s="35">
        <v>1510.0133000000001</v>
      </c>
      <c r="Y85" s="29">
        <v>1510.0215000000001</v>
      </c>
      <c r="Z85" s="30">
        <f t="shared" si="77"/>
        <v>5.430386256081781</v>
      </c>
      <c r="AA85" s="32" t="s">
        <v>112</v>
      </c>
      <c r="AB85" s="33" t="s">
        <v>97</v>
      </c>
      <c r="AC85" s="32" t="s">
        <v>166</v>
      </c>
      <c r="AD85" s="29">
        <v>3022.0576000000001</v>
      </c>
      <c r="AE85" s="20"/>
      <c r="AF85" s="20"/>
      <c r="AG85" s="20"/>
      <c r="AH85" s="20"/>
      <c r="AI85" s="20"/>
      <c r="AJ85" s="20"/>
      <c r="AK85" s="20"/>
      <c r="AL85" s="20"/>
      <c r="AM85" s="20"/>
      <c r="AN85" s="20"/>
      <c r="AO85" s="20"/>
      <c r="AP85" s="20"/>
      <c r="AQ85" s="20"/>
      <c r="AR85" s="20"/>
      <c r="AS85" s="20"/>
      <c r="AT85" s="20"/>
      <c r="AU85" s="20"/>
      <c r="AV85" s="20"/>
      <c r="AW85" s="20"/>
      <c r="AX85" s="20"/>
      <c r="AY85" s="20"/>
    </row>
    <row r="86" spans="1:51" s="34" customFormat="1" ht="19.5" customHeight="1" thickBot="1" x14ac:dyDescent="0.35">
      <c r="A86" s="105" t="s">
        <v>44</v>
      </c>
      <c r="B86" s="102">
        <v>21</v>
      </c>
      <c r="C86" s="99">
        <v>24.68</v>
      </c>
      <c r="D86" s="31">
        <v>1004.3447</v>
      </c>
      <c r="E86" s="29">
        <v>1004.3576</v>
      </c>
      <c r="F86" s="30">
        <f t="shared" ref="F86" si="78">ABS(E86-D86)/E86*1000000</f>
        <v>12.84403085122147</v>
      </c>
      <c r="G86" s="99">
        <v>24.57</v>
      </c>
      <c r="H86" s="31">
        <v>1004.3447</v>
      </c>
      <c r="I86" s="29">
        <v>1004.3576</v>
      </c>
      <c r="J86" s="30">
        <f t="shared" si="74"/>
        <v>12.84403085122147</v>
      </c>
      <c r="K86" s="99">
        <v>24.53</v>
      </c>
      <c r="L86" s="31">
        <v>1004.3447</v>
      </c>
      <c r="M86" s="29">
        <v>1004.3576</v>
      </c>
      <c r="N86" s="30">
        <f t="shared" si="75"/>
        <v>12.84403085122147</v>
      </c>
      <c r="O86" s="99">
        <v>24.6</v>
      </c>
      <c r="P86" s="31">
        <v>1004.3643</v>
      </c>
      <c r="Q86" s="31">
        <v>1004.3576</v>
      </c>
      <c r="R86" s="30">
        <f t="shared" si="76"/>
        <v>6.6709307520645806</v>
      </c>
      <c r="S86" s="99">
        <v>24.55</v>
      </c>
      <c r="T86" s="35">
        <v>1004.3643</v>
      </c>
      <c r="U86" s="31">
        <v>1004.3576</v>
      </c>
      <c r="V86" s="30">
        <f t="shared" si="71"/>
        <v>6.6709307520645806</v>
      </c>
      <c r="W86" s="99">
        <v>24.55</v>
      </c>
      <c r="X86" s="31">
        <v>1004.3577</v>
      </c>
      <c r="Y86" s="31">
        <v>1004.3576</v>
      </c>
      <c r="Z86" s="30">
        <f t="shared" si="77"/>
        <v>9.9566130604177183E-2</v>
      </c>
      <c r="AA86" s="32" t="s">
        <v>112</v>
      </c>
      <c r="AB86" s="56" t="s">
        <v>25</v>
      </c>
      <c r="AC86" s="32" t="s">
        <v>167</v>
      </c>
      <c r="AD86" s="29">
        <v>2010.7298000000001</v>
      </c>
      <c r="AE86" s="20"/>
      <c r="AF86" s="20"/>
      <c r="AG86" s="20"/>
      <c r="AH86" s="20"/>
      <c r="AI86" s="20"/>
      <c r="AJ86" s="20"/>
      <c r="AK86" s="20"/>
      <c r="AL86" s="20"/>
      <c r="AM86" s="20"/>
      <c r="AN86" s="20"/>
      <c r="AO86" s="20"/>
      <c r="AP86" s="20"/>
      <c r="AQ86" s="20"/>
      <c r="AR86" s="20"/>
      <c r="AS86" s="20"/>
      <c r="AT86" s="20"/>
      <c r="AU86" s="20"/>
      <c r="AV86" s="20"/>
      <c r="AW86" s="20"/>
      <c r="AX86" s="20"/>
      <c r="AY86" s="20"/>
    </row>
    <row r="87" spans="1:51" s="44" customFormat="1" ht="19.5" customHeight="1" x14ac:dyDescent="0.3">
      <c r="A87" s="106"/>
      <c r="B87" s="103"/>
      <c r="C87" s="100"/>
      <c r="D87" s="31">
        <v>1292.9667999999999</v>
      </c>
      <c r="E87" s="29">
        <v>1292.9818</v>
      </c>
      <c r="F87" s="30">
        <f>ABS(E87-D87)/E87*1000000</f>
        <v>11.601091368880866</v>
      </c>
      <c r="G87" s="100"/>
      <c r="H87" s="31">
        <v>1292.9963</v>
      </c>
      <c r="I87" s="29">
        <v>1292.9818</v>
      </c>
      <c r="J87" s="30">
        <f t="shared" si="74"/>
        <v>11.214388323175299</v>
      </c>
      <c r="K87" s="100"/>
      <c r="L87" s="31">
        <v>1292.9742000000001</v>
      </c>
      <c r="M87" s="29">
        <v>1292.9818</v>
      </c>
      <c r="N87" s="30">
        <f t="shared" si="75"/>
        <v>5.8778862934584479</v>
      </c>
      <c r="O87" s="100"/>
      <c r="P87" s="31">
        <v>1292.9667999999999</v>
      </c>
      <c r="Q87" s="29">
        <v>1292.9818</v>
      </c>
      <c r="R87" s="30">
        <f t="shared" si="76"/>
        <v>11.601091368880866</v>
      </c>
      <c r="S87" s="100"/>
      <c r="T87" s="35">
        <v>1292.9816000000001</v>
      </c>
      <c r="U87" s="29">
        <v>1292.9818</v>
      </c>
      <c r="V87" s="30">
        <f t="shared" si="71"/>
        <v>0.15468121821188502</v>
      </c>
      <c r="W87" s="100"/>
      <c r="X87" s="35">
        <v>1292.9963</v>
      </c>
      <c r="Y87" s="29">
        <v>1292.9818</v>
      </c>
      <c r="Z87" s="30">
        <f t="shared" si="77"/>
        <v>11.214388323175299</v>
      </c>
      <c r="AA87" s="64" t="s">
        <v>112</v>
      </c>
      <c r="AB87" s="58" t="s">
        <v>100</v>
      </c>
      <c r="AC87" s="78" t="s">
        <v>168</v>
      </c>
      <c r="AD87" s="29">
        <v>2587.9780999999998</v>
      </c>
      <c r="AE87" s="20"/>
      <c r="AF87" s="20"/>
      <c r="AG87" s="20"/>
      <c r="AH87" s="20"/>
      <c r="AI87" s="20"/>
      <c r="AJ87" s="20"/>
      <c r="AK87" s="20"/>
      <c r="AL87" s="20"/>
      <c r="AM87" s="20"/>
      <c r="AN87" s="20"/>
      <c r="AO87" s="20"/>
      <c r="AP87" s="20"/>
      <c r="AQ87" s="20"/>
      <c r="AR87" s="20"/>
      <c r="AS87" s="20"/>
      <c r="AT87" s="20"/>
      <c r="AU87" s="20"/>
      <c r="AV87" s="20"/>
      <c r="AW87" s="20"/>
      <c r="AX87" s="20"/>
      <c r="AY87" s="20"/>
    </row>
    <row r="88" spans="1:51" s="34" customFormat="1" ht="19.5" customHeight="1" thickBot="1" x14ac:dyDescent="0.35">
      <c r="A88" s="106"/>
      <c r="B88" s="103"/>
      <c r="C88" s="100"/>
      <c r="D88" s="61">
        <v>1293.4462000000001</v>
      </c>
      <c r="E88" s="61">
        <v>1293.4556</v>
      </c>
      <c r="F88" s="72">
        <f t="shared" ref="F88" si="79">ABS(E88-D88)/E88*1000000</f>
        <v>7.2673542098500663</v>
      </c>
      <c r="G88" s="100"/>
      <c r="H88" s="61">
        <v>1293.4495999999999</v>
      </c>
      <c r="I88" s="61">
        <v>1293.4556</v>
      </c>
      <c r="J88" s="72">
        <f t="shared" ref="J88" si="80">ABS(I88-H88)/I88*1000000</f>
        <v>4.6387367297999962</v>
      </c>
      <c r="K88" s="100"/>
      <c r="L88" s="61">
        <v>1293.4609</v>
      </c>
      <c r="M88" s="61">
        <v>1293.4556</v>
      </c>
      <c r="N88" s="72">
        <f t="shared" ref="N88" si="81">ABS(M88-L88)/M88*1000000</f>
        <v>4.0975507779577693</v>
      </c>
      <c r="O88" s="100"/>
      <c r="P88" s="31">
        <v>1293.4462000000001</v>
      </c>
      <c r="Q88" s="61">
        <v>1293.4556</v>
      </c>
      <c r="R88" s="72">
        <f t="shared" ref="R88" si="82">ABS(Q88-P88)/Q88*1000000</f>
        <v>7.2673542098500663</v>
      </c>
      <c r="S88" s="100"/>
      <c r="T88" s="35">
        <v>1293.4536000000001</v>
      </c>
      <c r="U88" s="61">
        <v>1293.4556</v>
      </c>
      <c r="V88" s="72">
        <f t="shared" ref="V88" si="83">ABS(U88-T88)/U88*1000000</f>
        <v>1.5462455765414029</v>
      </c>
      <c r="W88" s="100"/>
      <c r="X88" s="35">
        <v>1293.4314999999999</v>
      </c>
      <c r="Y88" s="61">
        <v>1293.4556</v>
      </c>
      <c r="Z88" s="72">
        <f t="shared" ref="Z88" si="84">ABS(Y88-X88)/Y88*1000000</f>
        <v>18.632259197833687</v>
      </c>
      <c r="AA88" s="79" t="s">
        <v>112</v>
      </c>
      <c r="AB88" s="80" t="s">
        <v>66</v>
      </c>
      <c r="AC88" s="32" t="s">
        <v>165</v>
      </c>
      <c r="AD88" s="81">
        <v>2588.9256999999998</v>
      </c>
      <c r="AE88" s="20"/>
      <c r="AF88" s="20"/>
      <c r="AG88" s="20"/>
      <c r="AH88" s="20"/>
      <c r="AI88" s="20"/>
      <c r="AJ88" s="20"/>
      <c r="AK88" s="20"/>
      <c r="AL88" s="20"/>
      <c r="AM88" s="20"/>
      <c r="AN88" s="20"/>
      <c r="AO88" s="20"/>
      <c r="AP88" s="20"/>
      <c r="AQ88" s="20"/>
      <c r="AR88" s="20"/>
      <c r="AS88" s="20"/>
      <c r="AT88" s="20"/>
      <c r="AU88" s="20"/>
      <c r="AV88" s="20"/>
      <c r="AW88" s="20"/>
      <c r="AX88" s="20"/>
      <c r="AY88" s="20"/>
    </row>
    <row r="89" spans="1:51" s="34" customFormat="1" ht="19.5" customHeight="1" x14ac:dyDescent="0.3">
      <c r="A89" s="106"/>
      <c r="B89" s="103"/>
      <c r="C89" s="100"/>
      <c r="D89" s="31" t="s">
        <v>16</v>
      </c>
      <c r="E89" s="29">
        <v>1331.5045</v>
      </c>
      <c r="F89" s="30"/>
      <c r="G89" s="100"/>
      <c r="H89" s="31" t="s">
        <v>16</v>
      </c>
      <c r="I89" s="29">
        <v>1331.5045</v>
      </c>
      <c r="J89" s="30"/>
      <c r="K89" s="100"/>
      <c r="L89" s="31" t="s">
        <v>16</v>
      </c>
      <c r="M89" s="29">
        <v>1331.5045</v>
      </c>
      <c r="N89" s="30"/>
      <c r="O89" s="100"/>
      <c r="P89" s="31" t="s">
        <v>16</v>
      </c>
      <c r="Q89" s="29">
        <v>1331.5045</v>
      </c>
      <c r="R89" s="30"/>
      <c r="S89" s="100"/>
      <c r="T89" s="35" t="s">
        <v>16</v>
      </c>
      <c r="U89" s="31">
        <v>1331.5045</v>
      </c>
      <c r="V89" s="30"/>
      <c r="W89" s="100"/>
      <c r="X89" s="31">
        <v>1331.4948999999999</v>
      </c>
      <c r="Y89" s="31">
        <v>1331.5045</v>
      </c>
      <c r="Z89" s="30">
        <f>ABS(Y89-X89)/Y89*1000000</f>
        <v>7.2098892644308092</v>
      </c>
      <c r="AA89" s="32" t="s">
        <v>112</v>
      </c>
      <c r="AB89" s="66" t="s">
        <v>89</v>
      </c>
      <c r="AC89" s="78" t="s">
        <v>169</v>
      </c>
      <c r="AD89" s="29">
        <v>2660.9944999999998</v>
      </c>
      <c r="AE89" s="20"/>
      <c r="AF89" s="20"/>
      <c r="AG89" s="20"/>
      <c r="AH89" s="20"/>
      <c r="AI89" s="20"/>
      <c r="AJ89" s="20"/>
      <c r="AK89" s="20"/>
      <c r="AL89" s="20"/>
      <c r="AM89" s="20"/>
      <c r="AN89" s="20"/>
      <c r="AO89" s="20"/>
      <c r="AP89" s="20"/>
      <c r="AQ89" s="20"/>
      <c r="AR89" s="20"/>
      <c r="AS89" s="20"/>
      <c r="AT89" s="20"/>
      <c r="AU89" s="20"/>
      <c r="AV89" s="20"/>
      <c r="AW89" s="20"/>
      <c r="AX89" s="20"/>
      <c r="AY89" s="20"/>
    </row>
    <row r="90" spans="1:51" s="36" customFormat="1" ht="19.5" customHeight="1" thickBot="1" x14ac:dyDescent="0.35">
      <c r="A90" s="106"/>
      <c r="B90" s="103"/>
      <c r="C90" s="100"/>
      <c r="D90" s="69" t="s">
        <v>16</v>
      </c>
      <c r="E90" s="69">
        <v>1391.52</v>
      </c>
      <c r="F90" s="77"/>
      <c r="G90" s="100"/>
      <c r="H90" s="69" t="s">
        <v>16</v>
      </c>
      <c r="I90" s="69">
        <v>1391.52</v>
      </c>
      <c r="J90" s="77"/>
      <c r="K90" s="100"/>
      <c r="L90" s="69" t="s">
        <v>16</v>
      </c>
      <c r="M90" s="69">
        <v>1391.52</v>
      </c>
      <c r="N90" s="77"/>
      <c r="O90" s="100"/>
      <c r="P90" s="69">
        <v>1391.5178000000001</v>
      </c>
      <c r="Q90" s="69">
        <v>1391.52</v>
      </c>
      <c r="R90" s="77">
        <f>ABS(Q90-P90)/Q90*1000000</f>
        <v>1.5810049441635781</v>
      </c>
      <c r="S90" s="100"/>
      <c r="T90" s="35">
        <v>1391.5331000000001</v>
      </c>
      <c r="U90" s="31">
        <v>1391.52</v>
      </c>
      <c r="V90" s="30">
        <f>ABS(U90-T90)/U90*1000000</f>
        <v>9.4141658043881762</v>
      </c>
      <c r="W90" s="100"/>
      <c r="X90" s="31" t="s">
        <v>16</v>
      </c>
      <c r="Y90" s="31">
        <v>1391.52</v>
      </c>
      <c r="Z90" s="30"/>
      <c r="AA90" s="82" t="s">
        <v>112</v>
      </c>
      <c r="AB90" s="49" t="s">
        <v>51</v>
      </c>
      <c r="AC90" s="32" t="s">
        <v>170</v>
      </c>
      <c r="AD90" s="50">
        <v>2781.0255000000002</v>
      </c>
      <c r="AE90" s="20"/>
      <c r="AF90" s="20"/>
      <c r="AG90" s="20"/>
      <c r="AH90" s="20"/>
      <c r="AI90" s="20"/>
      <c r="AJ90" s="20"/>
      <c r="AK90" s="20"/>
      <c r="AL90" s="20"/>
      <c r="AM90" s="20"/>
      <c r="AN90" s="20"/>
      <c r="AO90" s="20"/>
      <c r="AP90" s="20"/>
      <c r="AQ90" s="20"/>
      <c r="AR90" s="20"/>
      <c r="AS90" s="20"/>
      <c r="AT90" s="20"/>
      <c r="AU90" s="20"/>
      <c r="AV90" s="20"/>
      <c r="AW90" s="20"/>
      <c r="AX90" s="20"/>
      <c r="AY90" s="20"/>
    </row>
    <row r="91" spans="1:51" s="34" customFormat="1" ht="19.5" customHeight="1" x14ac:dyDescent="0.3">
      <c r="A91" s="106"/>
      <c r="B91" s="103"/>
      <c r="C91" s="100"/>
      <c r="D91" s="29">
        <v>1498.519</v>
      </c>
      <c r="E91" s="29">
        <v>1498.5324000000001</v>
      </c>
      <c r="F91" s="30">
        <f t="shared" ref="F91" si="85">ABS(E91-D91)/E91*1000000</f>
        <v>8.9420822666543138</v>
      </c>
      <c r="G91" s="100"/>
      <c r="H91" s="31">
        <v>1498.5032000000001</v>
      </c>
      <c r="I91" s="29">
        <v>1498.5324000000001</v>
      </c>
      <c r="J91" s="30">
        <f t="shared" ref="J91" si="86">ABS(I91-H91)/I91*1000000</f>
        <v>19.48573150633657</v>
      </c>
      <c r="K91" s="100"/>
      <c r="L91" s="31">
        <v>1498.527</v>
      </c>
      <c r="M91" s="29">
        <v>1498.5324000000001</v>
      </c>
      <c r="N91" s="30">
        <f t="shared" ref="N91" si="87">ABS(M91-L91)/M91*1000000</f>
        <v>3.6035256895404668</v>
      </c>
      <c r="O91" s="100"/>
      <c r="P91" s="31">
        <v>1498.5427999999999</v>
      </c>
      <c r="Q91" s="29">
        <v>1498.5324000000001</v>
      </c>
      <c r="R91" s="30">
        <f t="shared" ref="R91" si="88">ABS(Q91-P91)/Q91*1000000</f>
        <v>6.9401235501417897</v>
      </c>
      <c r="S91" s="100"/>
      <c r="T91" s="35">
        <v>1498.5427999999999</v>
      </c>
      <c r="U91" s="31">
        <v>1498.5324000000001</v>
      </c>
      <c r="V91" s="30">
        <f t="shared" ref="V91:V92" si="89">ABS(U91-T91)/U91*1000000</f>
        <v>6.9401235501417897</v>
      </c>
      <c r="W91" s="100"/>
      <c r="X91" s="31">
        <v>1498.5110999999999</v>
      </c>
      <c r="Y91" s="31">
        <v>1498.5324000000001</v>
      </c>
      <c r="Z91" s="30">
        <f t="shared" ref="Z91:Z92" si="90">ABS(Y91-X91)/Y91*1000000</f>
        <v>14.213906886571309</v>
      </c>
      <c r="AA91" s="64" t="s">
        <v>112</v>
      </c>
      <c r="AB91" s="140" t="s">
        <v>31</v>
      </c>
      <c r="AC91" s="124" t="s">
        <v>162</v>
      </c>
      <c r="AD91" s="119">
        <v>2999.0794000000001</v>
      </c>
      <c r="AE91" s="20"/>
      <c r="AF91" s="20"/>
      <c r="AG91" s="20"/>
      <c r="AH91" s="20"/>
      <c r="AI91" s="20"/>
      <c r="AJ91" s="20"/>
      <c r="AK91" s="20"/>
      <c r="AL91" s="20"/>
      <c r="AM91" s="20"/>
      <c r="AN91" s="20"/>
      <c r="AO91" s="20"/>
      <c r="AP91" s="20"/>
      <c r="AQ91" s="20"/>
      <c r="AR91" s="20"/>
      <c r="AS91" s="20"/>
      <c r="AT91" s="20"/>
      <c r="AU91" s="20"/>
      <c r="AV91" s="20"/>
      <c r="AW91" s="20"/>
      <c r="AX91" s="20"/>
      <c r="AY91" s="20"/>
    </row>
    <row r="92" spans="1:51" s="83" customFormat="1" ht="19.5" customHeight="1" x14ac:dyDescent="0.3">
      <c r="A92" s="106"/>
      <c r="B92" s="103"/>
      <c r="C92" s="100"/>
      <c r="D92" s="31">
        <v>998.69150000000002</v>
      </c>
      <c r="E92" s="29">
        <v>998.68579999999997</v>
      </c>
      <c r="F92" s="30">
        <f>ABS(E92-D92)/E92*1000000</f>
        <v>5.707500797595312</v>
      </c>
      <c r="G92" s="100"/>
      <c r="H92" s="31">
        <v>998.68209999999999</v>
      </c>
      <c r="I92" s="29">
        <v>998.68579999999997</v>
      </c>
      <c r="J92" s="30">
        <f t="shared" ref="J92:J97" si="91">ABS(I92-H92)/I92*1000000</f>
        <v>3.7048689387400109</v>
      </c>
      <c r="K92" s="100"/>
      <c r="L92" s="31">
        <v>998.68499999999995</v>
      </c>
      <c r="M92" s="29">
        <v>998.68579999999997</v>
      </c>
      <c r="N92" s="30">
        <f>ABS(M92-L92)/M92*1000000</f>
        <v>0.8010527435421203</v>
      </c>
      <c r="O92" s="100"/>
      <c r="P92" s="31">
        <v>998.68209999999999</v>
      </c>
      <c r="Q92" s="29">
        <v>998.68579999999997</v>
      </c>
      <c r="R92" s="30">
        <f t="shared" ref="R92:R97" si="92">ABS(Q92-P92)/Q92*1000000</f>
        <v>3.7048689387400109</v>
      </c>
      <c r="S92" s="100"/>
      <c r="T92" s="35">
        <v>998.6721</v>
      </c>
      <c r="U92" s="29">
        <v>998.68579999999997</v>
      </c>
      <c r="V92" s="30">
        <f t="shared" si="89"/>
        <v>13.718028232675005</v>
      </c>
      <c r="W92" s="100"/>
      <c r="X92" s="31">
        <v>998.67849999999999</v>
      </c>
      <c r="Y92" s="29">
        <v>998.68579999999997</v>
      </c>
      <c r="Z92" s="30">
        <f t="shared" si="90"/>
        <v>7.3096062845657164</v>
      </c>
      <c r="AA92" s="64" t="s">
        <v>164</v>
      </c>
      <c r="AB92" s="141"/>
      <c r="AC92" s="125"/>
      <c r="AD92" s="120"/>
      <c r="AE92" s="20"/>
      <c r="AF92" s="20"/>
      <c r="AG92" s="20"/>
      <c r="AH92" s="20"/>
      <c r="AI92" s="20"/>
      <c r="AJ92" s="20"/>
      <c r="AK92" s="20"/>
      <c r="AL92" s="20"/>
      <c r="AM92" s="20"/>
      <c r="AN92" s="20"/>
      <c r="AO92" s="20"/>
      <c r="AP92" s="20"/>
      <c r="AQ92" s="20"/>
      <c r="AR92" s="20"/>
      <c r="AS92" s="20"/>
      <c r="AT92" s="20"/>
      <c r="AU92" s="20"/>
      <c r="AV92" s="20"/>
      <c r="AW92" s="20"/>
      <c r="AX92" s="20"/>
      <c r="AY92" s="20"/>
    </row>
    <row r="93" spans="1:51" s="83" customFormat="1" ht="19.5" customHeight="1" x14ac:dyDescent="0.3">
      <c r="A93" s="106"/>
      <c r="B93" s="103"/>
      <c r="C93" s="100"/>
      <c r="D93" s="35">
        <v>999.02200000000005</v>
      </c>
      <c r="E93" s="31">
        <v>999.02599999999995</v>
      </c>
      <c r="F93" s="30">
        <f>ABS(E93-D93)/E93*1000000</f>
        <v>4.0038997983089653</v>
      </c>
      <c r="G93" s="100"/>
      <c r="H93" s="35">
        <v>999.00909999999999</v>
      </c>
      <c r="I93" s="31">
        <v>999.02599999999995</v>
      </c>
      <c r="J93" s="30">
        <f t="shared" si="91"/>
        <v>16.916476648219533</v>
      </c>
      <c r="K93" s="100"/>
      <c r="L93" s="31">
        <v>999.02200000000005</v>
      </c>
      <c r="M93" s="31">
        <v>999.02599999999995</v>
      </c>
      <c r="N93" s="30">
        <f>ABS(M93-L93)/M93*1000000</f>
        <v>4.0038997983089653</v>
      </c>
      <c r="O93" s="100"/>
      <c r="P93" s="35">
        <v>999.02859999999998</v>
      </c>
      <c r="Q93" s="31">
        <v>999.02599999999995</v>
      </c>
      <c r="R93" s="30">
        <f t="shared" si="92"/>
        <v>2.6025348689918659</v>
      </c>
      <c r="S93" s="100"/>
      <c r="T93" s="35">
        <v>999.02859999999998</v>
      </c>
      <c r="U93" s="31">
        <v>999.02599999999995</v>
      </c>
      <c r="V93" s="30">
        <f t="shared" ref="V93:V98" si="93">ABS(U93-T93)/U93*1000000</f>
        <v>2.6025348689918659</v>
      </c>
      <c r="W93" s="100"/>
      <c r="X93" s="31">
        <v>999.02859999999998</v>
      </c>
      <c r="Y93" s="31">
        <v>999.02599999999995</v>
      </c>
      <c r="Z93" s="30">
        <f>ABS(Y93-X93)/Y93*1000000</f>
        <v>2.6025348689918659</v>
      </c>
      <c r="AA93" s="64" t="s">
        <v>164</v>
      </c>
      <c r="AB93" s="84" t="s">
        <v>77</v>
      </c>
      <c r="AC93" s="78" t="s">
        <v>163</v>
      </c>
      <c r="AD93" s="29">
        <v>3000.0998</v>
      </c>
      <c r="AE93" s="20"/>
      <c r="AF93" s="20"/>
      <c r="AG93" s="20"/>
      <c r="AH93" s="20"/>
      <c r="AI93" s="20"/>
      <c r="AJ93" s="20"/>
      <c r="AK93" s="20"/>
      <c r="AL93" s="20"/>
      <c r="AM93" s="20"/>
      <c r="AN93" s="20"/>
      <c r="AO93" s="20"/>
      <c r="AP93" s="20"/>
      <c r="AQ93" s="20"/>
      <c r="AR93" s="20"/>
      <c r="AS93" s="20"/>
      <c r="AT93" s="20"/>
      <c r="AU93" s="20"/>
      <c r="AV93" s="20"/>
      <c r="AW93" s="20"/>
      <c r="AX93" s="20"/>
      <c r="AY93" s="20"/>
    </row>
    <row r="94" spans="1:51" s="83" customFormat="1" ht="19.5" customHeight="1" thickBot="1" x14ac:dyDescent="0.35">
      <c r="A94" s="106"/>
      <c r="B94" s="103"/>
      <c r="C94" s="100"/>
      <c r="D94" s="35">
        <v>999.34619999999995</v>
      </c>
      <c r="E94" s="31">
        <v>999.36609999999996</v>
      </c>
      <c r="F94" s="30">
        <f>ABS(E94-D94)/E94*1000000</f>
        <v>19.91262261148033</v>
      </c>
      <c r="G94" s="100"/>
      <c r="H94" s="35">
        <v>999.35270000000003</v>
      </c>
      <c r="I94" s="31">
        <v>999.36609999999996</v>
      </c>
      <c r="J94" s="30">
        <f t="shared" si="91"/>
        <v>13.408499647860022</v>
      </c>
      <c r="K94" s="100"/>
      <c r="L94" s="35">
        <v>999.34619999999995</v>
      </c>
      <c r="M94" s="31">
        <v>999.36609999999996</v>
      </c>
      <c r="N94" s="30">
        <f>ABS(M94-L94)/M94*1000000</f>
        <v>19.91262261148033</v>
      </c>
      <c r="O94" s="100"/>
      <c r="P94" s="35">
        <v>999.35270000000003</v>
      </c>
      <c r="Q94" s="31">
        <v>999.36609999999996</v>
      </c>
      <c r="R94" s="30">
        <f t="shared" si="92"/>
        <v>13.408499647860022</v>
      </c>
      <c r="S94" s="100"/>
      <c r="T94" s="35">
        <v>999.37860000000001</v>
      </c>
      <c r="U94" s="31">
        <v>999.36609999999996</v>
      </c>
      <c r="V94" s="30">
        <f t="shared" si="93"/>
        <v>12.507928776096643</v>
      </c>
      <c r="W94" s="100"/>
      <c r="X94" s="31">
        <v>999.35919999999999</v>
      </c>
      <c r="Y94" s="31">
        <v>999.36609999999996</v>
      </c>
      <c r="Z94" s="30">
        <f>ABS(Y94-X94)/Y94*1000000</f>
        <v>6.9043766843534726</v>
      </c>
      <c r="AA94" s="64" t="s">
        <v>164</v>
      </c>
      <c r="AB94" s="80" t="s">
        <v>85</v>
      </c>
      <c r="AC94" s="44" t="s">
        <v>171</v>
      </c>
      <c r="AD94" s="29">
        <v>3001.1201999999998</v>
      </c>
      <c r="AE94" s="20"/>
      <c r="AF94" s="20"/>
      <c r="AG94" s="20"/>
      <c r="AH94" s="20"/>
      <c r="AI94" s="20"/>
      <c r="AJ94" s="20"/>
      <c r="AK94" s="20"/>
      <c r="AL94" s="20"/>
      <c r="AM94" s="20"/>
      <c r="AN94" s="20"/>
      <c r="AO94" s="20"/>
      <c r="AP94" s="20"/>
      <c r="AQ94" s="20"/>
      <c r="AR94" s="20"/>
      <c r="AS94" s="20"/>
      <c r="AT94" s="20"/>
      <c r="AU94" s="20"/>
      <c r="AV94" s="20"/>
      <c r="AW94" s="20"/>
      <c r="AX94" s="20"/>
      <c r="AY94" s="20"/>
    </row>
    <row r="95" spans="1:51" s="36" customFormat="1" ht="19.5" customHeight="1" x14ac:dyDescent="0.3">
      <c r="A95" s="107"/>
      <c r="B95" s="104"/>
      <c r="C95" s="101"/>
      <c r="D95" s="31">
        <v>1510.0292999999999</v>
      </c>
      <c r="E95" s="29">
        <v>1510.0215000000001</v>
      </c>
      <c r="F95" s="30">
        <f>ABS(E95-D95)/E95*1000000</f>
        <v>5.1654893654567369</v>
      </c>
      <c r="G95" s="101"/>
      <c r="H95" s="31">
        <v>1510.0292999999999</v>
      </c>
      <c r="I95" s="29">
        <v>1510.0215000000001</v>
      </c>
      <c r="J95" s="30">
        <f t="shared" si="91"/>
        <v>5.1654893654567369</v>
      </c>
      <c r="K95" s="101"/>
      <c r="L95" s="31">
        <v>1510.0372</v>
      </c>
      <c r="M95" s="29">
        <v>1510.0215000000001</v>
      </c>
      <c r="N95" s="30">
        <f>ABS(M95-L95)/M95*1000000</f>
        <v>10.397202953682665</v>
      </c>
      <c r="O95" s="101"/>
      <c r="P95" s="31">
        <v>1510.0054</v>
      </c>
      <c r="Q95" s="29">
        <v>1510.0215000000001</v>
      </c>
      <c r="R95" s="30">
        <f t="shared" si="92"/>
        <v>10.66209984430771</v>
      </c>
      <c r="S95" s="101"/>
      <c r="T95" s="35">
        <v>1510.0054</v>
      </c>
      <c r="U95" s="29">
        <v>1510.0215000000001</v>
      </c>
      <c r="V95" s="30">
        <f t="shared" si="93"/>
        <v>10.66209984430771</v>
      </c>
      <c r="W95" s="101"/>
      <c r="X95" s="35">
        <v>1510.0133000000001</v>
      </c>
      <c r="Y95" s="29">
        <v>1510.0215000000001</v>
      </c>
      <c r="Z95" s="30">
        <f>ABS(Y95-X95)/Y95*1000000</f>
        <v>5.430386256081781</v>
      </c>
      <c r="AA95" s="64" t="s">
        <v>112</v>
      </c>
      <c r="AB95" s="71" t="s">
        <v>76</v>
      </c>
      <c r="AC95" s="59" t="s">
        <v>166</v>
      </c>
      <c r="AD95" s="29">
        <v>3022.0576000000001</v>
      </c>
      <c r="AE95" s="20"/>
      <c r="AF95" s="20"/>
      <c r="AG95" s="20"/>
      <c r="AH95" s="20"/>
      <c r="AI95" s="20"/>
      <c r="AJ95" s="20"/>
      <c r="AK95" s="20"/>
      <c r="AL95" s="20"/>
      <c r="AM95" s="20"/>
      <c r="AN95" s="20"/>
      <c r="AO95" s="20"/>
      <c r="AP95" s="20"/>
      <c r="AQ95" s="20"/>
      <c r="AR95" s="20"/>
      <c r="AS95" s="20"/>
      <c r="AT95" s="20"/>
      <c r="AU95" s="20"/>
      <c r="AV95" s="20"/>
      <c r="AW95" s="20"/>
      <c r="AX95" s="20"/>
      <c r="AY95" s="20"/>
    </row>
    <row r="96" spans="1:51" s="86" customFormat="1" ht="19.5" customHeight="1" x14ac:dyDescent="0.3">
      <c r="A96" s="105" t="s">
        <v>45</v>
      </c>
      <c r="B96" s="102">
        <v>22</v>
      </c>
      <c r="C96" s="99">
        <v>26.06</v>
      </c>
      <c r="D96" s="31">
        <v>959.33680000000004</v>
      </c>
      <c r="E96" s="31">
        <v>959.35580000000004</v>
      </c>
      <c r="F96" s="30">
        <f>ABS(E96-D96)/E96*1000000</f>
        <v>19.804956617769399</v>
      </c>
      <c r="G96" s="99">
        <v>25.9</v>
      </c>
      <c r="H96" s="31">
        <v>959.35580000000004</v>
      </c>
      <c r="I96" s="31">
        <v>959.35580000000004</v>
      </c>
      <c r="J96" s="30">
        <f t="shared" si="91"/>
        <v>0</v>
      </c>
      <c r="K96" s="99">
        <v>25.88</v>
      </c>
      <c r="L96" s="31">
        <v>959.34310000000005</v>
      </c>
      <c r="M96" s="31">
        <v>959.35580000000004</v>
      </c>
      <c r="N96" s="30">
        <f>ABS(M96-L96)/M96*1000000</f>
        <v>13.238049949763447</v>
      </c>
      <c r="O96" s="131">
        <v>25.95</v>
      </c>
      <c r="P96" s="35">
        <v>959.33680000000004</v>
      </c>
      <c r="Q96" s="31">
        <v>959.35580000000004</v>
      </c>
      <c r="R96" s="30">
        <f t="shared" si="92"/>
        <v>19.804956617769399</v>
      </c>
      <c r="S96" s="131">
        <v>25.88</v>
      </c>
      <c r="T96" s="35">
        <v>959.34310000000005</v>
      </c>
      <c r="U96" s="31">
        <v>959.35580000000004</v>
      </c>
      <c r="V96" s="30">
        <f t="shared" si="93"/>
        <v>13.238049949763447</v>
      </c>
      <c r="W96" s="131">
        <v>25.87</v>
      </c>
      <c r="X96" s="35" t="s">
        <v>16</v>
      </c>
      <c r="Y96" s="31">
        <v>959.35580000000004</v>
      </c>
      <c r="Z96" s="30"/>
      <c r="AA96" s="32" t="s">
        <v>164</v>
      </c>
      <c r="AB96" s="71" t="s">
        <v>172</v>
      </c>
      <c r="AC96" s="44" t="s">
        <v>173</v>
      </c>
      <c r="AD96" s="29">
        <v>2881.0891000000001</v>
      </c>
      <c r="AE96" s="85"/>
      <c r="AF96" s="85"/>
      <c r="AG96" s="85"/>
      <c r="AH96" s="85"/>
      <c r="AI96" s="85"/>
      <c r="AJ96" s="85"/>
      <c r="AK96" s="85"/>
      <c r="AL96" s="85"/>
      <c r="AM96" s="85"/>
      <c r="AN96" s="85"/>
      <c r="AO96" s="85"/>
      <c r="AP96" s="85"/>
      <c r="AQ96" s="85"/>
      <c r="AR96" s="85"/>
      <c r="AS96" s="85"/>
      <c r="AT96" s="85"/>
      <c r="AU96" s="85"/>
      <c r="AV96" s="85"/>
      <c r="AW96" s="85"/>
      <c r="AX96" s="85"/>
      <c r="AY96" s="85"/>
    </row>
    <row r="97" spans="1:51" s="34" customFormat="1" ht="19.5" customHeight="1" x14ac:dyDescent="0.3">
      <c r="A97" s="106"/>
      <c r="B97" s="103"/>
      <c r="C97" s="100"/>
      <c r="D97" s="31">
        <v>1004.3447</v>
      </c>
      <c r="E97" s="29">
        <v>1004.3576</v>
      </c>
      <c r="F97" s="30">
        <f t="shared" ref="F97:F99" si="94">ABS(E97-D97)/E97*1000000</f>
        <v>12.84403085122147</v>
      </c>
      <c r="G97" s="100"/>
      <c r="H97" s="31">
        <v>1004.3577</v>
      </c>
      <c r="I97" s="29">
        <v>1004.3576</v>
      </c>
      <c r="J97" s="30">
        <f t="shared" si="91"/>
        <v>9.9566130604177183E-2</v>
      </c>
      <c r="K97" s="100"/>
      <c r="L97" s="31">
        <v>1004.3513</v>
      </c>
      <c r="M97" s="29">
        <v>1004.3576</v>
      </c>
      <c r="N97" s="30">
        <f t="shared" ref="N97:N99" si="95">ABS(M97-L97)/M97*1000000</f>
        <v>6.2726662296478723</v>
      </c>
      <c r="O97" s="131"/>
      <c r="P97" s="35">
        <v>1004.3707000000001</v>
      </c>
      <c r="Q97" s="31">
        <v>1004.3576</v>
      </c>
      <c r="R97" s="30">
        <f t="shared" si="92"/>
        <v>13.043163112429825</v>
      </c>
      <c r="S97" s="131"/>
      <c r="T97" s="31">
        <v>1004.3513</v>
      </c>
      <c r="U97" s="31">
        <v>1004.3576</v>
      </c>
      <c r="V97" s="30">
        <f t="shared" si="93"/>
        <v>6.2726662296478723</v>
      </c>
      <c r="W97" s="131"/>
      <c r="X97" s="31">
        <v>1004.3383</v>
      </c>
      <c r="Y97" s="31">
        <v>1004.3576</v>
      </c>
      <c r="Z97" s="30">
        <f>ABS(Y97-X97)/Y97*1000000</f>
        <v>19.216263211473517</v>
      </c>
      <c r="AA97" s="32" t="s">
        <v>112</v>
      </c>
      <c r="AB97" s="33" t="s">
        <v>25</v>
      </c>
      <c r="AC97" s="32" t="s">
        <v>167</v>
      </c>
      <c r="AD97" s="29">
        <v>2010.7298000000001</v>
      </c>
      <c r="AE97" s="20"/>
      <c r="AF97" s="20"/>
      <c r="AG97" s="20"/>
      <c r="AH97" s="20"/>
      <c r="AI97" s="20"/>
      <c r="AJ97" s="20"/>
      <c r="AK97" s="20"/>
      <c r="AL97" s="20"/>
      <c r="AM97" s="20"/>
      <c r="AN97" s="20"/>
      <c r="AO97" s="20"/>
      <c r="AP97" s="20"/>
      <c r="AQ97" s="20"/>
      <c r="AR97" s="20"/>
      <c r="AS97" s="20"/>
      <c r="AT97" s="20"/>
      <c r="AU97" s="20"/>
      <c r="AV97" s="20"/>
      <c r="AW97" s="20"/>
      <c r="AX97" s="20"/>
      <c r="AY97" s="20"/>
    </row>
    <row r="98" spans="1:51" s="36" customFormat="1" ht="19.5" customHeight="1" x14ac:dyDescent="0.3">
      <c r="A98" s="106"/>
      <c r="B98" s="103"/>
      <c r="C98" s="100"/>
      <c r="D98" s="31">
        <v>1095.7103</v>
      </c>
      <c r="E98" s="31">
        <v>1095.7176999999999</v>
      </c>
      <c r="F98" s="30">
        <f t="shared" si="94"/>
        <v>6.753564353264931</v>
      </c>
      <c r="G98" s="100"/>
      <c r="H98" s="31">
        <v>1095.6967999999999</v>
      </c>
      <c r="I98" s="31">
        <v>1095.7176999999999</v>
      </c>
      <c r="J98" s="30">
        <f t="shared" ref="J98" si="96">ABS(I98-H98)/I98*1000000</f>
        <v>19.074256078899943</v>
      </c>
      <c r="K98" s="100"/>
      <c r="L98" s="31">
        <v>1095.6967999999999</v>
      </c>
      <c r="M98" s="31">
        <v>1095.7176999999999</v>
      </c>
      <c r="N98" s="30">
        <f t="shared" si="95"/>
        <v>19.074256078899943</v>
      </c>
      <c r="O98" s="131"/>
      <c r="P98" s="35" t="s">
        <v>16</v>
      </c>
      <c r="Q98" s="31">
        <v>1095.7176999999999</v>
      </c>
      <c r="R98" s="30"/>
      <c r="S98" s="131"/>
      <c r="T98" s="35">
        <v>1095.7172</v>
      </c>
      <c r="U98" s="31">
        <v>1095.7176999999999</v>
      </c>
      <c r="V98" s="30">
        <f t="shared" si="93"/>
        <v>0.45632191564897578</v>
      </c>
      <c r="W98" s="131"/>
      <c r="X98" s="31" t="s">
        <v>16</v>
      </c>
      <c r="Y98" s="31">
        <v>1095.7176999999999</v>
      </c>
      <c r="Z98" s="30"/>
      <c r="AA98" s="32" t="s">
        <v>164</v>
      </c>
      <c r="AB98" s="33" t="s">
        <v>78</v>
      </c>
      <c r="AC98" s="87" t="s">
        <v>174</v>
      </c>
      <c r="AD98" s="29">
        <v>3290.1747999999998</v>
      </c>
      <c r="AE98" s="20"/>
      <c r="AF98" s="20"/>
      <c r="AG98" s="20"/>
      <c r="AH98" s="20"/>
      <c r="AI98" s="20"/>
      <c r="AJ98" s="20"/>
      <c r="AK98" s="20"/>
      <c r="AL98" s="20"/>
      <c r="AM98" s="20"/>
      <c r="AN98" s="20"/>
      <c r="AO98" s="20"/>
      <c r="AP98" s="20"/>
      <c r="AQ98" s="20"/>
      <c r="AR98" s="20"/>
      <c r="AS98" s="20"/>
      <c r="AT98" s="20"/>
      <c r="AU98" s="20"/>
      <c r="AV98" s="20"/>
      <c r="AW98" s="20"/>
      <c r="AX98" s="20"/>
      <c r="AY98" s="20"/>
    </row>
    <row r="99" spans="1:51" s="34" customFormat="1" ht="19.5" customHeight="1" x14ac:dyDescent="0.3">
      <c r="A99" s="106"/>
      <c r="B99" s="103"/>
      <c r="C99" s="100"/>
      <c r="D99" s="31">
        <v>1293.4462000000001</v>
      </c>
      <c r="E99" s="31">
        <v>1293.4556</v>
      </c>
      <c r="F99" s="30">
        <f t="shared" si="94"/>
        <v>7.2673542098500663</v>
      </c>
      <c r="G99" s="100"/>
      <c r="H99" s="31">
        <v>1293.4684</v>
      </c>
      <c r="I99" s="31">
        <v>1293.4556</v>
      </c>
      <c r="J99" s="30">
        <f>ABS(I99-H99)/I99*1000000</f>
        <v>9.8959716900759247</v>
      </c>
      <c r="K99" s="100"/>
      <c r="L99" s="31">
        <v>1293.4536000000001</v>
      </c>
      <c r="M99" s="31">
        <v>1293.4556</v>
      </c>
      <c r="N99" s="30">
        <f t="shared" si="95"/>
        <v>1.5462455765414029</v>
      </c>
      <c r="O99" s="131"/>
      <c r="P99" s="35">
        <v>1293.4462000000001</v>
      </c>
      <c r="Q99" s="31">
        <v>1293.4556</v>
      </c>
      <c r="R99" s="30">
        <f>ABS(Q99-P99)/Q99*1000000</f>
        <v>7.2673542098500663</v>
      </c>
      <c r="S99" s="131"/>
      <c r="T99" s="31" t="s">
        <v>16</v>
      </c>
      <c r="U99" s="31">
        <v>1293.4556</v>
      </c>
      <c r="V99" s="30"/>
      <c r="W99" s="131"/>
      <c r="X99" s="31" t="s">
        <v>16</v>
      </c>
      <c r="Y99" s="31">
        <v>1293.4556</v>
      </c>
      <c r="Z99" s="30"/>
      <c r="AA99" s="32" t="s">
        <v>112</v>
      </c>
      <c r="AB99" s="33" t="s">
        <v>66</v>
      </c>
      <c r="AC99" s="32" t="s">
        <v>165</v>
      </c>
      <c r="AD99" s="29">
        <v>2588.9256999999998</v>
      </c>
      <c r="AE99" s="20"/>
      <c r="AF99" s="20"/>
      <c r="AG99" s="20"/>
      <c r="AH99" s="20"/>
      <c r="AI99" s="20"/>
      <c r="AJ99" s="20"/>
      <c r="AK99" s="20"/>
      <c r="AL99" s="20"/>
      <c r="AM99" s="20"/>
      <c r="AN99" s="20"/>
      <c r="AO99" s="20"/>
      <c r="AP99" s="20"/>
      <c r="AQ99" s="20"/>
      <c r="AR99" s="20"/>
      <c r="AS99" s="20"/>
      <c r="AT99" s="20"/>
      <c r="AU99" s="20"/>
      <c r="AV99" s="20"/>
      <c r="AW99" s="20"/>
      <c r="AX99" s="20"/>
      <c r="AY99" s="20"/>
    </row>
    <row r="100" spans="1:51" s="34" customFormat="1" ht="19.5" customHeight="1" x14ac:dyDescent="0.3">
      <c r="A100" s="106"/>
      <c r="B100" s="103"/>
      <c r="C100" s="100"/>
      <c r="D100" s="31" t="s">
        <v>16</v>
      </c>
      <c r="E100" s="31">
        <v>1344.9872</v>
      </c>
      <c r="F100" s="30"/>
      <c r="G100" s="100"/>
      <c r="H100" s="31" t="s">
        <v>16</v>
      </c>
      <c r="I100" s="31">
        <v>1344.9872</v>
      </c>
      <c r="J100" s="30"/>
      <c r="K100" s="100"/>
      <c r="L100" s="31" t="s">
        <v>16</v>
      </c>
      <c r="M100" s="31">
        <v>1344.9872</v>
      </c>
      <c r="N100" s="30"/>
      <c r="O100" s="131"/>
      <c r="P100" s="35">
        <v>1344.9621999999999</v>
      </c>
      <c r="Q100" s="31">
        <v>1344.9872</v>
      </c>
      <c r="R100" s="30">
        <f>ABS(Q100-P100)/Q100*1000000</f>
        <v>18.587537487413226</v>
      </c>
      <c r="S100" s="131"/>
      <c r="T100" s="31" t="s">
        <v>16</v>
      </c>
      <c r="U100" s="31">
        <v>1344.9872</v>
      </c>
      <c r="V100" s="30"/>
      <c r="W100" s="131"/>
      <c r="X100" s="31" t="s">
        <v>16</v>
      </c>
      <c r="Y100" s="31">
        <v>1344.9872</v>
      </c>
      <c r="Z100" s="30"/>
      <c r="AA100" s="44" t="s">
        <v>112</v>
      </c>
      <c r="AB100" s="45" t="s">
        <v>98</v>
      </c>
      <c r="AC100" s="44" t="s">
        <v>151</v>
      </c>
      <c r="AD100" s="31">
        <v>2691.989</v>
      </c>
      <c r="AE100" s="20"/>
      <c r="AF100" s="20"/>
      <c r="AG100" s="20"/>
      <c r="AH100" s="20"/>
      <c r="AI100" s="20"/>
      <c r="AJ100" s="20"/>
      <c r="AK100" s="20"/>
      <c r="AL100" s="20"/>
      <c r="AM100" s="20"/>
      <c r="AN100" s="20"/>
      <c r="AO100" s="20"/>
      <c r="AP100" s="20"/>
      <c r="AQ100" s="20"/>
      <c r="AR100" s="20"/>
      <c r="AS100" s="20"/>
      <c r="AT100" s="20"/>
      <c r="AU100" s="20"/>
      <c r="AV100" s="20"/>
      <c r="AW100" s="20"/>
      <c r="AX100" s="20"/>
      <c r="AY100" s="20"/>
    </row>
    <row r="101" spans="1:51" s="36" customFormat="1" ht="19.5" customHeight="1" thickBot="1" x14ac:dyDescent="0.35">
      <c r="A101" s="106"/>
      <c r="B101" s="103"/>
      <c r="C101" s="100"/>
      <c r="D101" s="31">
        <v>1438.5077000000001</v>
      </c>
      <c r="E101" s="29">
        <v>1438.5295000000001</v>
      </c>
      <c r="F101" s="30">
        <f t="shared" ref="F101" si="97">ABS(E101-D101)/E101*1000000</f>
        <v>15.154364230962742</v>
      </c>
      <c r="G101" s="100"/>
      <c r="H101" s="31">
        <v>1438.5388</v>
      </c>
      <c r="I101" s="29">
        <v>1438.5295000000001</v>
      </c>
      <c r="J101" s="30">
        <f t="shared" ref="J101" si="98">ABS(I101-H101)/I101*1000000</f>
        <v>6.4649351994097062</v>
      </c>
      <c r="K101" s="100"/>
      <c r="L101" s="31">
        <v>1438.5077000000001</v>
      </c>
      <c r="M101" s="29">
        <v>1438.5295000000001</v>
      </c>
      <c r="N101" s="30">
        <f t="shared" ref="N101" si="99">ABS(M101-L101)/M101*1000000</f>
        <v>15.154364230962742</v>
      </c>
      <c r="O101" s="131"/>
      <c r="P101" s="35">
        <v>1438.5077000000001</v>
      </c>
      <c r="Q101" s="31">
        <v>1438.5295000000001</v>
      </c>
      <c r="R101" s="30">
        <f>ABS(Q101-P101)/Q101*1000000</f>
        <v>15.154364230962742</v>
      </c>
      <c r="S101" s="131"/>
      <c r="T101" s="35">
        <v>1438.5077000000001</v>
      </c>
      <c r="U101" s="31">
        <v>1438.5295000000001</v>
      </c>
      <c r="V101" s="30">
        <f>ABS(U101-T101)/U101*1000000</f>
        <v>15.154364230962742</v>
      </c>
      <c r="W101" s="131"/>
      <c r="X101" s="35">
        <v>1438.5233000000001</v>
      </c>
      <c r="Y101" s="31">
        <v>1438.5295000000001</v>
      </c>
      <c r="Z101" s="30">
        <f>ABS(Y101-X101)/Y101*1000000</f>
        <v>4.3099567996591572</v>
      </c>
      <c r="AA101" s="32" t="s">
        <v>112</v>
      </c>
      <c r="AB101" s="56" t="s">
        <v>101</v>
      </c>
      <c r="AC101" s="44" t="s">
        <v>175</v>
      </c>
      <c r="AD101" s="29">
        <v>2879.0735</v>
      </c>
      <c r="AE101" s="20"/>
      <c r="AF101" s="20"/>
      <c r="AG101" s="20"/>
      <c r="AH101" s="20"/>
      <c r="AI101" s="20"/>
      <c r="AJ101" s="20"/>
      <c r="AK101" s="20"/>
      <c r="AL101" s="20"/>
      <c r="AM101" s="20"/>
      <c r="AN101" s="20"/>
      <c r="AO101" s="20"/>
      <c r="AP101" s="20"/>
      <c r="AQ101" s="20"/>
      <c r="AR101" s="20"/>
      <c r="AS101" s="20"/>
      <c r="AT101" s="20"/>
      <c r="AU101" s="20"/>
      <c r="AV101" s="20"/>
      <c r="AW101" s="20"/>
      <c r="AX101" s="20"/>
      <c r="AY101" s="20"/>
    </row>
    <row r="102" spans="1:51" s="34" customFormat="1" ht="19.5" customHeight="1" x14ac:dyDescent="0.3">
      <c r="A102" s="106"/>
      <c r="B102" s="103"/>
      <c r="C102" s="100"/>
      <c r="D102" s="29">
        <v>1498.527</v>
      </c>
      <c r="E102" s="31">
        <v>1498.5324000000001</v>
      </c>
      <c r="F102" s="30">
        <f t="shared" ref="F102:F106" si="100">ABS(E102-D102)/E102*1000000</f>
        <v>3.6035256895404668</v>
      </c>
      <c r="G102" s="100"/>
      <c r="H102" s="31">
        <v>1498.527</v>
      </c>
      <c r="I102" s="29">
        <v>1498.5324000000001</v>
      </c>
      <c r="J102" s="30">
        <f>ABS(I102-H102)/I102*1000000</f>
        <v>3.6035256895404668</v>
      </c>
      <c r="K102" s="100"/>
      <c r="L102" s="31">
        <v>1498.5427999999999</v>
      </c>
      <c r="M102" s="29">
        <v>1498.5324000000001</v>
      </c>
      <c r="N102" s="30">
        <f>ABS(M102-L102)/M102*1000000</f>
        <v>6.9401235501417897</v>
      </c>
      <c r="O102" s="131"/>
      <c r="P102" s="35">
        <v>1498.5349000000001</v>
      </c>
      <c r="Q102" s="31">
        <v>1498.5324000000001</v>
      </c>
      <c r="R102" s="30">
        <f>ABS(Q102-P102)/Q102*1000000</f>
        <v>1.6682989303765268</v>
      </c>
      <c r="S102" s="131"/>
      <c r="T102" s="31">
        <v>1498.5427999999999</v>
      </c>
      <c r="U102" s="31">
        <v>1498.5324000000001</v>
      </c>
      <c r="V102" s="30">
        <f>ABS(U102-T102)/U102*1000000</f>
        <v>6.9401235501417897</v>
      </c>
      <c r="W102" s="131"/>
      <c r="X102" s="35">
        <v>1498.5588</v>
      </c>
      <c r="Y102" s="31">
        <v>1498.5324000000001</v>
      </c>
      <c r="Z102" s="30">
        <f>ABS(Y102-X102)/Y102*1000000</f>
        <v>17.617236704369486</v>
      </c>
      <c r="AA102" s="64" t="s">
        <v>112</v>
      </c>
      <c r="AB102" s="58" t="s">
        <v>31</v>
      </c>
      <c r="AC102" s="73" t="s">
        <v>162</v>
      </c>
      <c r="AD102" s="29">
        <v>2999.0794000000001</v>
      </c>
      <c r="AE102" s="20"/>
      <c r="AF102" s="20"/>
      <c r="AG102" s="20"/>
      <c r="AH102" s="20"/>
      <c r="AI102" s="20"/>
      <c r="AJ102" s="20"/>
      <c r="AK102" s="20"/>
      <c r="AL102" s="20"/>
      <c r="AM102" s="20"/>
      <c r="AN102" s="20"/>
      <c r="AO102" s="20"/>
      <c r="AP102" s="20"/>
      <c r="AQ102" s="20"/>
      <c r="AR102" s="20"/>
      <c r="AS102" s="20"/>
      <c r="AT102" s="20"/>
      <c r="AU102" s="20"/>
      <c r="AV102" s="20"/>
      <c r="AW102" s="20"/>
      <c r="AX102" s="20"/>
      <c r="AY102" s="20"/>
    </row>
    <row r="103" spans="1:51" s="36" customFormat="1" ht="19.5" customHeight="1" x14ac:dyDescent="0.3">
      <c r="A103" s="106"/>
      <c r="B103" s="103"/>
      <c r="C103" s="100"/>
      <c r="D103" s="31">
        <v>1499.0431000000001</v>
      </c>
      <c r="E103" s="31">
        <v>1499.0426</v>
      </c>
      <c r="F103" s="30">
        <f>ABS(E103-D103)/E103*1000000</f>
        <v>0.33354622483834911</v>
      </c>
      <c r="G103" s="100"/>
      <c r="H103" s="31">
        <v>1499.0669</v>
      </c>
      <c r="I103" s="31">
        <v>1499.0426</v>
      </c>
      <c r="J103" s="30">
        <f>ABS(I103-H103)/I103*1000000</f>
        <v>16.210346523867496</v>
      </c>
      <c r="K103" s="100"/>
      <c r="L103" s="31">
        <v>1499.0509999999999</v>
      </c>
      <c r="M103" s="29">
        <v>1499.0426</v>
      </c>
      <c r="N103" s="30">
        <f>ABS(M103-L103)/M103*1000000</f>
        <v>5.6035765761011671</v>
      </c>
      <c r="O103" s="131"/>
      <c r="P103" s="35">
        <v>1499.0509999999999</v>
      </c>
      <c r="Q103" s="29">
        <v>1499.0426</v>
      </c>
      <c r="R103" s="30">
        <f>ABS(Q103-P103)/Q103*1000000</f>
        <v>5.6035765761011671</v>
      </c>
      <c r="S103" s="131"/>
      <c r="T103" s="31">
        <v>998.67849999999999</v>
      </c>
      <c r="U103" s="31">
        <v>998.68579999999997</v>
      </c>
      <c r="V103" s="43">
        <f>ABS(U103-T103)/U103*1000000</f>
        <v>7.3096062845657164</v>
      </c>
      <c r="W103" s="131"/>
      <c r="X103" s="35">
        <v>998.67849999999999</v>
      </c>
      <c r="Y103" s="31">
        <v>998.68579999999997</v>
      </c>
      <c r="Z103" s="43">
        <f>ABS(Y103-X103)/Y103*1000000</f>
        <v>7.3096062845657164</v>
      </c>
      <c r="AA103" s="64" t="s">
        <v>112</v>
      </c>
      <c r="AB103" s="97" t="s">
        <v>77</v>
      </c>
      <c r="AC103" s="121" t="s">
        <v>163</v>
      </c>
      <c r="AD103" s="119">
        <v>3000.0998</v>
      </c>
      <c r="AE103" s="20"/>
      <c r="AF103" s="20"/>
      <c r="AG103" s="20"/>
      <c r="AH103" s="20"/>
      <c r="AI103" s="20"/>
      <c r="AJ103" s="20"/>
      <c r="AK103" s="20"/>
      <c r="AL103" s="20"/>
      <c r="AM103" s="20"/>
      <c r="AN103" s="20"/>
      <c r="AO103" s="20"/>
      <c r="AP103" s="20"/>
      <c r="AQ103" s="20"/>
      <c r="AR103" s="20"/>
      <c r="AS103" s="20"/>
      <c r="AT103" s="20"/>
      <c r="AU103" s="20"/>
      <c r="AV103" s="20"/>
      <c r="AW103" s="20"/>
      <c r="AX103" s="20"/>
      <c r="AY103" s="20"/>
    </row>
    <row r="104" spans="1:51" s="36" customFormat="1" ht="19.5" customHeight="1" x14ac:dyDescent="0.3">
      <c r="A104" s="106"/>
      <c r="B104" s="103"/>
      <c r="C104" s="100"/>
      <c r="D104" s="31">
        <v>999.00909999999999</v>
      </c>
      <c r="E104" s="31">
        <v>999.02599999999995</v>
      </c>
      <c r="F104" s="30">
        <f t="shared" ref="F104" si="101">ABS(E104-D104)/E104*1000000</f>
        <v>16.916476648219533</v>
      </c>
      <c r="G104" s="100"/>
      <c r="H104" s="31">
        <v>999.02859999999998</v>
      </c>
      <c r="I104" s="31">
        <v>999.02599999999995</v>
      </c>
      <c r="J104" s="30">
        <f t="shared" ref="J104" si="102">ABS(I104-H104)/I104*1000000</f>
        <v>2.6025348689918659</v>
      </c>
      <c r="K104" s="100"/>
      <c r="L104" s="31">
        <v>999.02859999999998</v>
      </c>
      <c r="M104" s="31">
        <v>999.02599999999995</v>
      </c>
      <c r="N104" s="30">
        <f t="shared" ref="N104:N106" si="103">ABS(M104-L104)/M104*1000000</f>
        <v>2.6025348689918659</v>
      </c>
      <c r="O104" s="131"/>
      <c r="P104" s="35">
        <v>999.02200000000005</v>
      </c>
      <c r="Q104" s="31">
        <v>999.02599999999995</v>
      </c>
      <c r="R104" s="30">
        <f t="shared" ref="R104" si="104">ABS(Q104-P104)/Q104*1000000</f>
        <v>4.0038997983089653</v>
      </c>
      <c r="S104" s="131"/>
      <c r="T104" s="35" t="s">
        <v>16</v>
      </c>
      <c r="U104" s="31">
        <v>1501.0572</v>
      </c>
      <c r="V104" s="30"/>
      <c r="W104" s="131"/>
      <c r="X104" s="31">
        <v>1501.0767000000001</v>
      </c>
      <c r="Y104" s="31">
        <v>1501.0572</v>
      </c>
      <c r="Z104" s="30">
        <f>ABS(Y104-X104)/Y104*1000000</f>
        <v>12.990844053182864</v>
      </c>
      <c r="AA104" s="64" t="s">
        <v>164</v>
      </c>
      <c r="AB104" s="97"/>
      <c r="AC104" s="122"/>
      <c r="AD104" s="120"/>
      <c r="AE104" s="20"/>
      <c r="AF104" s="20"/>
      <c r="AG104" s="20"/>
      <c r="AH104" s="20"/>
      <c r="AI104" s="20"/>
      <c r="AJ104" s="20"/>
      <c r="AK104" s="20"/>
      <c r="AL104" s="20"/>
      <c r="AM104" s="20"/>
      <c r="AN104" s="20"/>
      <c r="AO104" s="20"/>
      <c r="AP104" s="20"/>
      <c r="AQ104" s="20"/>
      <c r="AR104" s="20"/>
      <c r="AS104" s="20"/>
      <c r="AT104" s="20"/>
      <c r="AU104" s="20"/>
      <c r="AV104" s="20"/>
      <c r="AW104" s="20"/>
      <c r="AX104" s="20"/>
      <c r="AY104" s="20"/>
    </row>
    <row r="105" spans="1:51" s="34" customFormat="1" ht="19.5" customHeight="1" thickBot="1" x14ac:dyDescent="0.35">
      <c r="A105" s="106"/>
      <c r="B105" s="103"/>
      <c r="C105" s="100"/>
      <c r="D105" s="31">
        <v>1501.0447999999999</v>
      </c>
      <c r="E105" s="31">
        <v>1501.0572</v>
      </c>
      <c r="F105" s="30">
        <f t="shared" si="100"/>
        <v>8.2608444235639897</v>
      </c>
      <c r="G105" s="100"/>
      <c r="H105" s="31">
        <v>1501.0447999999999</v>
      </c>
      <c r="I105" s="31">
        <v>1501.0572</v>
      </c>
      <c r="J105" s="30">
        <f>ABS(I105-H105)/I105*1000000</f>
        <v>8.2608444235639897</v>
      </c>
      <c r="K105" s="100"/>
      <c r="L105" s="31">
        <v>1501.0608</v>
      </c>
      <c r="M105" s="31">
        <v>1501.0572</v>
      </c>
      <c r="N105" s="30">
        <f t="shared" si="103"/>
        <v>2.3983096713475147</v>
      </c>
      <c r="O105" s="131"/>
      <c r="P105" s="35">
        <v>1501.0542</v>
      </c>
      <c r="Q105" s="31">
        <v>1501.0572</v>
      </c>
      <c r="R105" s="30">
        <f>ABS(Q105-P105)/Q105*1000000</f>
        <v>1.9985913927391039</v>
      </c>
      <c r="S105" s="131"/>
      <c r="T105" s="31">
        <v>1501.0687</v>
      </c>
      <c r="U105" s="31">
        <v>1501.0572</v>
      </c>
      <c r="V105" s="30">
        <f>ABS(U105-T105)/U105*1000000</f>
        <v>7.6612670057271117</v>
      </c>
      <c r="W105" s="131"/>
      <c r="X105" s="31" t="s">
        <v>16</v>
      </c>
      <c r="Y105" s="31">
        <v>1644.5903000000001</v>
      </c>
      <c r="Z105" s="30"/>
      <c r="AA105" s="64" t="s">
        <v>112</v>
      </c>
      <c r="AB105" s="74" t="s">
        <v>50</v>
      </c>
      <c r="AC105" s="73" t="s">
        <v>163</v>
      </c>
      <c r="AD105" s="29">
        <v>3000.0998</v>
      </c>
      <c r="AE105" s="20"/>
      <c r="AF105" s="20"/>
      <c r="AG105" s="20"/>
      <c r="AH105" s="20"/>
      <c r="AI105" s="20"/>
      <c r="AJ105" s="20"/>
      <c r="AK105" s="20"/>
      <c r="AL105" s="20"/>
      <c r="AM105" s="20"/>
      <c r="AN105" s="20"/>
      <c r="AO105" s="20"/>
      <c r="AP105" s="20"/>
      <c r="AQ105" s="20"/>
      <c r="AR105" s="20"/>
      <c r="AS105" s="20"/>
      <c r="AT105" s="20"/>
      <c r="AU105" s="20"/>
      <c r="AV105" s="20"/>
      <c r="AW105" s="20"/>
      <c r="AX105" s="20"/>
      <c r="AY105" s="20"/>
    </row>
    <row r="106" spans="1:51" s="34" customFormat="1" ht="19.5" customHeight="1" x14ac:dyDescent="0.3">
      <c r="A106" s="106"/>
      <c r="B106" s="103"/>
      <c r="C106" s="100"/>
      <c r="D106" s="29">
        <v>1644.5841</v>
      </c>
      <c r="E106" s="29">
        <v>1644.5903000000001</v>
      </c>
      <c r="F106" s="43">
        <f t="shared" si="100"/>
        <v>3.7699358922616093</v>
      </c>
      <c r="G106" s="100"/>
      <c r="H106" s="29">
        <v>1644.5841</v>
      </c>
      <c r="I106" s="29">
        <v>1644.5903000000001</v>
      </c>
      <c r="J106" s="43">
        <f t="shared" ref="J106" si="105">ABS(I106-H106)/I106*1000000</f>
        <v>3.7699358922616093</v>
      </c>
      <c r="K106" s="100"/>
      <c r="L106" s="29">
        <v>1644.5924</v>
      </c>
      <c r="M106" s="29">
        <v>1644.5903000000001</v>
      </c>
      <c r="N106" s="30">
        <f t="shared" si="103"/>
        <v>1.2769137699082891</v>
      </c>
      <c r="O106" s="131"/>
      <c r="P106" s="31" t="s">
        <v>16</v>
      </c>
      <c r="Q106" s="29">
        <v>1644.5903000000001</v>
      </c>
      <c r="R106" s="30"/>
      <c r="S106" s="131"/>
      <c r="T106" s="29" t="s">
        <v>16</v>
      </c>
      <c r="U106" s="29">
        <v>1644.5903000000001</v>
      </c>
      <c r="V106" s="30"/>
      <c r="W106" s="131"/>
      <c r="X106" s="31" t="s">
        <v>16</v>
      </c>
      <c r="Y106" s="29">
        <v>1644.5903000000001</v>
      </c>
      <c r="Z106" s="30"/>
      <c r="AA106" s="32" t="s">
        <v>112</v>
      </c>
      <c r="AB106" s="143" t="s">
        <v>34</v>
      </c>
      <c r="AC106" s="32" t="s">
        <v>176</v>
      </c>
      <c r="AD106" s="29">
        <v>3291.1952000000001</v>
      </c>
      <c r="AE106" s="20"/>
      <c r="AF106" s="20"/>
      <c r="AG106" s="20"/>
      <c r="AH106" s="20"/>
      <c r="AI106" s="20"/>
      <c r="AJ106" s="20"/>
      <c r="AK106" s="20"/>
      <c r="AL106" s="20"/>
      <c r="AM106" s="20"/>
      <c r="AN106" s="20"/>
      <c r="AO106" s="20"/>
      <c r="AP106" s="20"/>
      <c r="AQ106" s="20"/>
      <c r="AR106" s="20"/>
      <c r="AS106" s="20"/>
      <c r="AT106" s="20"/>
      <c r="AU106" s="20"/>
      <c r="AV106" s="20"/>
      <c r="AW106" s="20"/>
      <c r="AX106" s="20"/>
      <c r="AY106" s="20"/>
    </row>
    <row r="107" spans="1:51" s="34" customFormat="1" ht="19.5" customHeight="1" x14ac:dyDescent="0.3">
      <c r="A107" s="106"/>
      <c r="B107" s="104"/>
      <c r="C107" s="100"/>
      <c r="D107" s="31">
        <v>1644.6089999999999</v>
      </c>
      <c r="E107" s="29">
        <v>1644.5903000000001</v>
      </c>
      <c r="F107" s="30">
        <f>ABS(E107-D107)/E107*1000000</f>
        <v>11.370613094248087</v>
      </c>
      <c r="G107" s="100"/>
      <c r="H107" s="31">
        <v>1644.5841</v>
      </c>
      <c r="I107" s="29">
        <v>1644.5903000000001</v>
      </c>
      <c r="J107" s="30">
        <f>ABS(I107-H107)/I107*1000000</f>
        <v>3.7699358922616093</v>
      </c>
      <c r="K107" s="100"/>
      <c r="L107" s="31">
        <v>1644.5924</v>
      </c>
      <c r="M107" s="29">
        <v>1644.5903000000001</v>
      </c>
      <c r="N107" s="30">
        <f>ABS(M107-L107)/M107*1000000</f>
        <v>1.2769137699082891</v>
      </c>
      <c r="O107" s="131"/>
      <c r="P107" s="35">
        <v>1644.5590999999999</v>
      </c>
      <c r="Q107" s="31">
        <v>1644.5903000000001</v>
      </c>
      <c r="R107" s="30">
        <f>ABS(Q107-P107)/Q107*1000000</f>
        <v>18.971290296511075</v>
      </c>
      <c r="S107" s="131"/>
      <c r="T107" s="31">
        <v>1644.5841</v>
      </c>
      <c r="U107" s="31">
        <v>1644.5903000000001</v>
      </c>
      <c r="V107" s="30">
        <f t="shared" ref="V107:V112" si="106">ABS(U107-T107)/U107*1000000</f>
        <v>3.7699358922616093</v>
      </c>
      <c r="W107" s="131"/>
      <c r="X107" s="35">
        <v>1644.5696</v>
      </c>
      <c r="Y107" s="31">
        <v>1644.5903000000001</v>
      </c>
      <c r="Z107" s="30">
        <f>ABS(Y107-X107)/Y107*1000000</f>
        <v>12.586721446693119</v>
      </c>
      <c r="AA107" s="32" t="s">
        <v>112</v>
      </c>
      <c r="AB107" s="129"/>
      <c r="AC107" s="32" t="s">
        <v>176</v>
      </c>
      <c r="AD107" s="29">
        <v>3291.1952000000001</v>
      </c>
      <c r="AE107" s="20"/>
      <c r="AF107" s="20"/>
      <c r="AG107" s="20"/>
      <c r="AH107" s="20"/>
      <c r="AI107" s="20"/>
      <c r="AJ107" s="20"/>
      <c r="AK107" s="20"/>
      <c r="AL107" s="20"/>
      <c r="AM107" s="20"/>
      <c r="AN107" s="20"/>
      <c r="AO107" s="20"/>
      <c r="AP107" s="20"/>
      <c r="AQ107" s="20"/>
      <c r="AR107" s="20"/>
      <c r="AS107" s="20"/>
      <c r="AT107" s="20"/>
      <c r="AU107" s="20"/>
      <c r="AV107" s="20"/>
      <c r="AW107" s="20"/>
      <c r="AX107" s="20"/>
      <c r="AY107" s="20"/>
    </row>
    <row r="108" spans="1:51" s="34" customFormat="1" ht="19.5" customHeight="1" x14ac:dyDescent="0.3">
      <c r="A108" s="105">
        <v>34</v>
      </c>
      <c r="B108" s="102">
        <v>23</v>
      </c>
      <c r="C108" s="99">
        <v>26.48</v>
      </c>
      <c r="D108" s="31" t="s">
        <v>16</v>
      </c>
      <c r="E108" s="31">
        <v>1334.4860000000001</v>
      </c>
      <c r="F108" s="43"/>
      <c r="G108" s="99">
        <v>26.9</v>
      </c>
      <c r="H108" s="31" t="s">
        <v>16</v>
      </c>
      <c r="I108" s="31">
        <v>1334.4860000000001</v>
      </c>
      <c r="J108" s="43"/>
      <c r="K108" s="99">
        <v>26.88</v>
      </c>
      <c r="L108" s="31" t="s">
        <v>16</v>
      </c>
      <c r="M108" s="31">
        <v>1334.4860000000001</v>
      </c>
      <c r="N108" s="30"/>
      <c r="O108" s="99">
        <v>26.95</v>
      </c>
      <c r="P108" s="31" t="s">
        <v>16</v>
      </c>
      <c r="Q108" s="31">
        <v>1334.4860000000001</v>
      </c>
      <c r="R108" s="30"/>
      <c r="S108" s="99">
        <v>26.88</v>
      </c>
      <c r="T108" s="35">
        <v>1334.4675</v>
      </c>
      <c r="U108" s="31">
        <v>1334.4860000000001</v>
      </c>
      <c r="V108" s="30">
        <f t="shared" si="106"/>
        <v>13.863015423264812</v>
      </c>
      <c r="W108" s="99">
        <v>26.88</v>
      </c>
      <c r="X108" s="31" t="s">
        <v>16</v>
      </c>
      <c r="Y108" s="31">
        <v>1334.4860000000001</v>
      </c>
      <c r="Z108" s="30"/>
      <c r="AA108" s="32" t="s">
        <v>112</v>
      </c>
      <c r="AB108" s="49" t="s">
        <v>49</v>
      </c>
      <c r="AC108" s="44" t="s">
        <v>177</v>
      </c>
      <c r="AD108" s="29">
        <v>2666.9573999999998</v>
      </c>
      <c r="AE108" s="20"/>
      <c r="AF108" s="20"/>
      <c r="AG108" s="20"/>
      <c r="AH108" s="20"/>
      <c r="AI108" s="20"/>
      <c r="AJ108" s="20"/>
      <c r="AK108" s="20"/>
      <c r="AL108" s="20"/>
      <c r="AM108" s="20"/>
      <c r="AN108" s="20"/>
      <c r="AO108" s="20"/>
      <c r="AP108" s="20"/>
      <c r="AQ108" s="20"/>
      <c r="AR108" s="20"/>
      <c r="AS108" s="20"/>
      <c r="AT108" s="20"/>
      <c r="AU108" s="20"/>
      <c r="AV108" s="20"/>
      <c r="AW108" s="20"/>
      <c r="AX108" s="20"/>
      <c r="AY108" s="20"/>
    </row>
    <row r="109" spans="1:51" s="34" customFormat="1" ht="16.8" x14ac:dyDescent="0.3">
      <c r="A109" s="106"/>
      <c r="B109" s="103"/>
      <c r="C109" s="100"/>
      <c r="D109" s="31">
        <v>1438.5077000000001</v>
      </c>
      <c r="E109" s="31">
        <v>1438.5295000000001</v>
      </c>
      <c r="F109" s="43">
        <f>ABS(E109-D109)/E109*1000000</f>
        <v>15.154364230962742</v>
      </c>
      <c r="G109" s="100"/>
      <c r="H109" s="31">
        <v>1438.5233000000001</v>
      </c>
      <c r="I109" s="31">
        <v>1438.5295000000001</v>
      </c>
      <c r="J109" s="43">
        <f>ABS(I109-H109)/I109*1000000</f>
        <v>4.3099567996591572</v>
      </c>
      <c r="K109" s="100"/>
      <c r="L109" s="31">
        <v>1438.5077000000001</v>
      </c>
      <c r="M109" s="29">
        <v>1438.5295000000001</v>
      </c>
      <c r="N109" s="30">
        <f t="shared" ref="N109" si="107">ABS(M109-L109)/M109*1000000</f>
        <v>15.154364230962742</v>
      </c>
      <c r="O109" s="100"/>
      <c r="P109" s="31">
        <v>1438.5077000000001</v>
      </c>
      <c r="Q109" s="31">
        <v>1438.5295000000001</v>
      </c>
      <c r="R109" s="30">
        <f>ABS(Q109-P109)/Q109*1000000</f>
        <v>15.154364230962742</v>
      </c>
      <c r="S109" s="100"/>
      <c r="T109" s="35">
        <v>1438.5388</v>
      </c>
      <c r="U109" s="31">
        <v>1438.5295000000001</v>
      </c>
      <c r="V109" s="30">
        <f t="shared" si="106"/>
        <v>6.4649351994097062</v>
      </c>
      <c r="W109" s="100"/>
      <c r="X109" s="31">
        <v>1438.5155</v>
      </c>
      <c r="Y109" s="31">
        <v>1438.5295000000001</v>
      </c>
      <c r="Z109" s="30">
        <f>ABS(Y109-X109)/Y109*1000000</f>
        <v>9.7321605153899799</v>
      </c>
      <c r="AA109" s="32" t="s">
        <v>112</v>
      </c>
      <c r="AB109" s="33" t="s">
        <v>77</v>
      </c>
      <c r="AC109" s="44" t="s">
        <v>163</v>
      </c>
      <c r="AD109" s="29">
        <v>3000.0998</v>
      </c>
      <c r="AE109" s="20"/>
      <c r="AF109" s="20"/>
      <c r="AG109" s="20"/>
      <c r="AH109" s="20"/>
      <c r="AI109" s="20"/>
      <c r="AJ109" s="20"/>
      <c r="AK109" s="20"/>
      <c r="AL109" s="20"/>
      <c r="AM109" s="20"/>
      <c r="AN109" s="20"/>
      <c r="AO109" s="20"/>
      <c r="AP109" s="20"/>
      <c r="AQ109" s="20"/>
      <c r="AR109" s="20"/>
      <c r="AS109" s="20"/>
      <c r="AT109" s="20"/>
      <c r="AU109" s="20"/>
      <c r="AV109" s="20"/>
      <c r="AW109" s="20"/>
      <c r="AX109" s="20"/>
      <c r="AY109" s="20"/>
    </row>
    <row r="110" spans="1:51" s="36" customFormat="1" ht="19.5" customHeight="1" thickBot="1" x14ac:dyDescent="0.35">
      <c r="A110" s="106"/>
      <c r="B110" s="103"/>
      <c r="C110" s="100"/>
      <c r="D110" s="31">
        <v>1449.9885999999999</v>
      </c>
      <c r="E110" s="31">
        <v>1450.0060000000001</v>
      </c>
      <c r="F110" s="43">
        <f>ABS(E110-D110)/E110*1000000</f>
        <v>11.999950345156996</v>
      </c>
      <c r="G110" s="100"/>
      <c r="H110" s="31">
        <v>1450.0043000000001</v>
      </c>
      <c r="I110" s="31">
        <v>1450.0060000000001</v>
      </c>
      <c r="J110" s="43">
        <f>ABS(I110-H110)/I110*1000000</f>
        <v>1.172408941775422</v>
      </c>
      <c r="K110" s="100"/>
      <c r="L110" s="31">
        <v>1449.9808</v>
      </c>
      <c r="M110" s="31">
        <v>1450.0060000000001</v>
      </c>
      <c r="N110" s="30">
        <f>ABS(M110-L110)/M110*1000000</f>
        <v>17.379238430765628</v>
      </c>
      <c r="O110" s="100"/>
      <c r="P110" s="31">
        <v>1450.0043000000001</v>
      </c>
      <c r="Q110" s="31">
        <v>1450.0060000000001</v>
      </c>
      <c r="R110" s="30">
        <f>ABS(Q110-P110)/Q110*1000000</f>
        <v>1.172408941775422</v>
      </c>
      <c r="S110" s="100"/>
      <c r="T110" s="35">
        <v>1450.0255</v>
      </c>
      <c r="U110" s="31">
        <v>1450.0060000000001</v>
      </c>
      <c r="V110" s="30">
        <f t="shared" si="106"/>
        <v>13.448220214178386</v>
      </c>
      <c r="W110" s="100"/>
      <c r="X110" s="35">
        <v>1450.0119999999999</v>
      </c>
      <c r="Y110" s="31">
        <v>1450.0060000000001</v>
      </c>
      <c r="Z110" s="30">
        <f>ABS(Y110-X110)/Y110*1000000</f>
        <v>4.1379139119825146</v>
      </c>
      <c r="AA110" s="32" t="s">
        <v>112</v>
      </c>
      <c r="AB110" s="56" t="s">
        <v>80</v>
      </c>
      <c r="AC110" s="44" t="s">
        <v>178</v>
      </c>
      <c r="AD110" s="29">
        <v>2902.0266000000001</v>
      </c>
      <c r="AE110" s="20"/>
      <c r="AF110" s="20"/>
      <c r="AG110" s="20"/>
      <c r="AH110" s="20"/>
      <c r="AI110" s="20"/>
      <c r="AJ110" s="20"/>
      <c r="AK110" s="20"/>
      <c r="AL110" s="20"/>
      <c r="AM110" s="20"/>
      <c r="AN110" s="20"/>
      <c r="AO110" s="20"/>
      <c r="AP110" s="20"/>
      <c r="AQ110" s="20"/>
      <c r="AR110" s="20"/>
      <c r="AS110" s="20"/>
      <c r="AT110" s="20"/>
      <c r="AU110" s="20"/>
      <c r="AV110" s="20"/>
      <c r="AW110" s="20"/>
      <c r="AX110" s="20"/>
      <c r="AY110" s="20"/>
    </row>
    <row r="111" spans="1:51" s="34" customFormat="1" ht="19.5" customHeight="1" x14ac:dyDescent="0.3">
      <c r="A111" s="106"/>
      <c r="B111" s="103"/>
      <c r="C111" s="100"/>
      <c r="D111" s="31">
        <v>1498.5110999999999</v>
      </c>
      <c r="E111" s="31">
        <v>1498.5324000000001</v>
      </c>
      <c r="F111" s="43">
        <f t="shared" ref="F111" si="108">ABS(E111-D111)/E111*1000000</f>
        <v>14.213906886571309</v>
      </c>
      <c r="G111" s="100"/>
      <c r="H111" s="31">
        <v>1498.5349000000001</v>
      </c>
      <c r="I111" s="31">
        <v>1498.5324000000001</v>
      </c>
      <c r="J111" s="43">
        <f t="shared" ref="J111" si="109">ABS(I111-H111)/I111*1000000</f>
        <v>1.6682989303765268</v>
      </c>
      <c r="K111" s="100"/>
      <c r="L111" s="31">
        <v>1498.5508</v>
      </c>
      <c r="M111" s="29">
        <v>1498.5324000000001</v>
      </c>
      <c r="N111" s="30">
        <f t="shared" ref="N111:N113" si="110">ABS(M111-L111)/M111*1000000</f>
        <v>12.278680127255637</v>
      </c>
      <c r="O111" s="100"/>
      <c r="P111" s="31">
        <v>1498.5508</v>
      </c>
      <c r="Q111" s="31">
        <v>1498.5324000000001</v>
      </c>
      <c r="R111" s="30">
        <f>ABS(Q111-P111)/Q111*1000000</f>
        <v>12.278680127255637</v>
      </c>
      <c r="S111" s="100"/>
      <c r="T111" s="35">
        <v>1498.5427999999999</v>
      </c>
      <c r="U111" s="31">
        <v>1498.5324000000001</v>
      </c>
      <c r="V111" s="30">
        <f t="shared" si="106"/>
        <v>6.9401235501417897</v>
      </c>
      <c r="W111" s="100"/>
      <c r="X111" s="31">
        <v>1498.5110999999999</v>
      </c>
      <c r="Y111" s="31">
        <v>1498.5324000000001</v>
      </c>
      <c r="Z111" s="30">
        <f>ABS(Y111-X111)/Y111*1000000</f>
        <v>14.213906886571309</v>
      </c>
      <c r="AA111" s="64" t="s">
        <v>112</v>
      </c>
      <c r="AB111" s="58" t="s">
        <v>31</v>
      </c>
      <c r="AC111" s="73" t="s">
        <v>162</v>
      </c>
      <c r="AD111" s="29">
        <v>2999.0794000000001</v>
      </c>
      <c r="AE111" s="20"/>
      <c r="AF111" s="20"/>
      <c r="AG111" s="20"/>
      <c r="AH111" s="20"/>
      <c r="AI111" s="20"/>
      <c r="AJ111" s="20"/>
      <c r="AK111" s="20"/>
      <c r="AL111" s="20"/>
      <c r="AM111" s="20"/>
      <c r="AN111" s="20"/>
      <c r="AO111" s="20"/>
      <c r="AP111" s="20"/>
      <c r="AQ111" s="20"/>
      <c r="AR111" s="20"/>
      <c r="AS111" s="20"/>
      <c r="AT111" s="20"/>
      <c r="AU111" s="20"/>
      <c r="AV111" s="20"/>
      <c r="AW111" s="20"/>
      <c r="AX111" s="20"/>
      <c r="AY111" s="20"/>
    </row>
    <row r="112" spans="1:51" s="34" customFormat="1" ht="16.8" x14ac:dyDescent="0.3">
      <c r="A112" s="106"/>
      <c r="B112" s="103"/>
      <c r="C112" s="100"/>
      <c r="D112" s="31">
        <v>1499.0272</v>
      </c>
      <c r="E112" s="31">
        <v>1499.0426</v>
      </c>
      <c r="F112" s="43">
        <f t="shared" ref="F112:F113" si="111">ABS(E112-D112)/E112*1000000</f>
        <v>10.273223722927979</v>
      </c>
      <c r="G112" s="100"/>
      <c r="H112" s="31">
        <v>1499.0192999999999</v>
      </c>
      <c r="I112" s="31">
        <v>1499.0426</v>
      </c>
      <c r="J112" s="43">
        <f t="shared" ref="J112:J113" si="112">ABS(I112-H112)/I112*1000000</f>
        <v>15.543254074342475</v>
      </c>
      <c r="K112" s="100"/>
      <c r="L112" s="31">
        <v>1499.0509999999999</v>
      </c>
      <c r="M112" s="29">
        <v>1499.0426</v>
      </c>
      <c r="N112" s="30">
        <f t="shared" si="110"/>
        <v>5.6035765761011671</v>
      </c>
      <c r="O112" s="100"/>
      <c r="P112" s="31">
        <v>1499.0352</v>
      </c>
      <c r="Q112" s="31">
        <v>1499.0426</v>
      </c>
      <c r="R112" s="30">
        <f>ABS(Q112-P112)/Q112*1000000</f>
        <v>4.9364841265761479</v>
      </c>
      <c r="S112" s="100"/>
      <c r="T112" s="35">
        <v>1499.0352</v>
      </c>
      <c r="U112" s="31">
        <v>1499.0426</v>
      </c>
      <c r="V112" s="30">
        <f t="shared" si="106"/>
        <v>4.9364841265761479</v>
      </c>
      <c r="W112" s="100"/>
      <c r="X112" s="31">
        <v>1499.0352</v>
      </c>
      <c r="Y112" s="31">
        <v>1499.0426</v>
      </c>
      <c r="Z112" s="30">
        <f>ABS(Y112-X112)/Y112*1000000</f>
        <v>4.9364841265761479</v>
      </c>
      <c r="AA112" s="64" t="s">
        <v>112</v>
      </c>
      <c r="AB112" s="97" t="s">
        <v>101</v>
      </c>
      <c r="AC112" s="59" t="s">
        <v>175</v>
      </c>
      <c r="AD112" s="29">
        <v>2879.0735</v>
      </c>
      <c r="AE112" s="20"/>
      <c r="AF112" s="20"/>
      <c r="AG112" s="20"/>
      <c r="AH112" s="20"/>
      <c r="AI112" s="20"/>
      <c r="AJ112" s="20"/>
      <c r="AK112" s="20"/>
      <c r="AL112" s="20"/>
      <c r="AM112" s="20"/>
      <c r="AN112" s="20"/>
      <c r="AO112" s="20"/>
      <c r="AP112" s="20"/>
      <c r="AQ112" s="20"/>
      <c r="AR112" s="20"/>
      <c r="AS112" s="20"/>
      <c r="AT112" s="20"/>
      <c r="AU112" s="20"/>
      <c r="AV112" s="20"/>
      <c r="AW112" s="20"/>
      <c r="AX112" s="20"/>
      <c r="AY112" s="20"/>
    </row>
    <row r="113" spans="1:51" s="34" customFormat="1" ht="19.5" customHeight="1" thickBot="1" x14ac:dyDescent="0.35">
      <c r="A113" s="106"/>
      <c r="B113" s="103"/>
      <c r="C113" s="100"/>
      <c r="D113" s="31">
        <v>958.66989999999998</v>
      </c>
      <c r="E113" s="31">
        <v>958.68389999999999</v>
      </c>
      <c r="F113" s="43">
        <f t="shared" si="111"/>
        <v>14.603353618445041</v>
      </c>
      <c r="G113" s="100"/>
      <c r="H113" s="31">
        <v>958.68899999999996</v>
      </c>
      <c r="I113" s="31">
        <v>958.68389999999999</v>
      </c>
      <c r="J113" s="43">
        <f t="shared" si="112"/>
        <v>5.3197931038273936</v>
      </c>
      <c r="K113" s="100"/>
      <c r="L113" s="63">
        <v>958.68259999999998</v>
      </c>
      <c r="M113" s="31">
        <v>958.68389999999999</v>
      </c>
      <c r="N113" s="43">
        <f t="shared" si="110"/>
        <v>1.3560256931557251</v>
      </c>
      <c r="O113" s="100"/>
      <c r="P113" s="31">
        <v>958.66989999999998</v>
      </c>
      <c r="Q113" s="31">
        <v>958.68389999999999</v>
      </c>
      <c r="R113" s="43">
        <f t="shared" ref="R113" si="113">ABS(Q113-P113)/Q113*1000000</f>
        <v>14.603353618445041</v>
      </c>
      <c r="S113" s="100"/>
      <c r="T113" s="35">
        <v>958.68259999999998</v>
      </c>
      <c r="U113" s="31">
        <v>958.68389999999999</v>
      </c>
      <c r="V113" s="43">
        <f t="shared" ref="V113" si="114">ABS(U113-T113)/U113*1000000</f>
        <v>1.3560256931557251</v>
      </c>
      <c r="W113" s="100"/>
      <c r="X113" s="35">
        <v>958.68899999999996</v>
      </c>
      <c r="Y113" s="31">
        <v>958.68389999999999</v>
      </c>
      <c r="Z113" s="43">
        <f t="shared" ref="Z113" si="115">ABS(Y113-X113)/Y113*1000000</f>
        <v>5.3197931038273936</v>
      </c>
      <c r="AA113" s="64" t="s">
        <v>164</v>
      </c>
      <c r="AB113" s="98"/>
      <c r="AC113" s="59" t="s">
        <v>175</v>
      </c>
      <c r="AD113" s="29">
        <v>2879.0735</v>
      </c>
      <c r="AE113" s="20"/>
      <c r="AF113" s="20"/>
      <c r="AG113" s="20"/>
      <c r="AH113" s="20"/>
      <c r="AI113" s="20"/>
      <c r="AJ113" s="20"/>
      <c r="AK113" s="20"/>
      <c r="AL113" s="20"/>
      <c r="AM113" s="20"/>
      <c r="AN113" s="20"/>
      <c r="AO113" s="20"/>
      <c r="AP113" s="20"/>
      <c r="AQ113" s="20"/>
      <c r="AR113" s="20"/>
      <c r="AS113" s="20"/>
      <c r="AT113" s="20"/>
      <c r="AU113" s="20"/>
      <c r="AV113" s="20"/>
      <c r="AW113" s="20"/>
      <c r="AX113" s="20"/>
      <c r="AY113" s="20"/>
    </row>
    <row r="114" spans="1:51" s="34" customFormat="1" ht="19.5" customHeight="1" thickBot="1" x14ac:dyDescent="0.35">
      <c r="A114" s="106"/>
      <c r="B114" s="103"/>
      <c r="C114" s="100"/>
      <c r="D114" s="31" t="s">
        <v>16</v>
      </c>
      <c r="E114" s="31">
        <v>1571.5614</v>
      </c>
      <c r="F114" s="43"/>
      <c r="G114" s="100"/>
      <c r="H114" s="31" t="s">
        <v>16</v>
      </c>
      <c r="I114" s="31">
        <v>1571.5614</v>
      </c>
      <c r="J114" s="43"/>
      <c r="K114" s="100"/>
      <c r="L114" s="31" t="s">
        <v>16</v>
      </c>
      <c r="M114" s="29">
        <v>1571.5614</v>
      </c>
      <c r="N114" s="30"/>
      <c r="O114" s="100"/>
      <c r="P114" s="31" t="s">
        <v>16</v>
      </c>
      <c r="Q114" s="31">
        <v>1571.5614</v>
      </c>
      <c r="R114" s="30" t="s">
        <v>79</v>
      </c>
      <c r="S114" s="100"/>
      <c r="T114" s="35" t="s">
        <v>16</v>
      </c>
      <c r="U114" s="31">
        <v>1571.5614</v>
      </c>
      <c r="V114" s="30"/>
      <c r="W114" s="100"/>
      <c r="X114" s="31">
        <v>1571.5725</v>
      </c>
      <c r="Y114" s="31">
        <v>1571.5614</v>
      </c>
      <c r="Z114" s="30">
        <f>ABS(Y114-X114)/Y114*1000000</f>
        <v>7.0630393441466275</v>
      </c>
      <c r="AA114" s="32" t="s">
        <v>112</v>
      </c>
      <c r="AB114" s="88" t="s">
        <v>32</v>
      </c>
      <c r="AC114" s="32" t="s">
        <v>179</v>
      </c>
      <c r="AD114" s="29">
        <v>3145.1372999999999</v>
      </c>
      <c r="AE114" s="20"/>
      <c r="AF114" s="20"/>
      <c r="AG114" s="20"/>
      <c r="AH114" s="20"/>
      <c r="AI114" s="20"/>
      <c r="AJ114" s="20"/>
      <c r="AK114" s="20"/>
      <c r="AL114" s="20"/>
      <c r="AM114" s="20"/>
      <c r="AN114" s="20"/>
      <c r="AO114" s="20"/>
      <c r="AP114" s="20"/>
      <c r="AQ114" s="20"/>
      <c r="AR114" s="20"/>
      <c r="AS114" s="20"/>
      <c r="AT114" s="20"/>
      <c r="AU114" s="20"/>
      <c r="AV114" s="20"/>
      <c r="AW114" s="20"/>
      <c r="AX114" s="20"/>
      <c r="AY114" s="20"/>
    </row>
    <row r="115" spans="1:51" s="34" customFormat="1" ht="19.5" customHeight="1" x14ac:dyDescent="0.3">
      <c r="A115" s="106"/>
      <c r="B115" s="103"/>
      <c r="C115" s="100"/>
      <c r="D115" s="31">
        <v>1644.0601999999999</v>
      </c>
      <c r="E115" s="31">
        <v>1644.0800999999999</v>
      </c>
      <c r="F115" s="43">
        <f>ABS(E115-D115)/E115*1000000</f>
        <v>12.104033130750086</v>
      </c>
      <c r="G115" s="100"/>
      <c r="H115" s="31">
        <v>1644.0851</v>
      </c>
      <c r="I115" s="31">
        <v>1644.0800999999999</v>
      </c>
      <c r="J115" s="43">
        <f t="shared" ref="J115" si="116">ABS(I115-H115)/I115*1000000</f>
        <v>3.0412143545251471</v>
      </c>
      <c r="K115" s="100"/>
      <c r="L115" s="31">
        <v>1644.0518</v>
      </c>
      <c r="M115" s="29">
        <v>1644.0800999999999</v>
      </c>
      <c r="N115" s="43">
        <f t="shared" ref="N115:N117" si="117">ABS(M115-L115)/M115*1000000</f>
        <v>17.21327324620297</v>
      </c>
      <c r="O115" s="100"/>
      <c r="P115" s="31">
        <v>1644.0934</v>
      </c>
      <c r="Q115" s="29">
        <v>1644.0800999999999</v>
      </c>
      <c r="R115" s="43">
        <f t="shared" ref="R115:R116" si="118">ABS(Q115-P115)/Q115*1000000</f>
        <v>8.0896301829041253</v>
      </c>
      <c r="S115" s="100"/>
      <c r="T115" s="31" t="s">
        <v>16</v>
      </c>
      <c r="U115" s="29">
        <v>1644.0800999999999</v>
      </c>
      <c r="V115" s="43"/>
      <c r="W115" s="100"/>
      <c r="X115" s="31">
        <v>1644.0851</v>
      </c>
      <c r="Y115" s="29">
        <v>1644.0800999999999</v>
      </c>
      <c r="Z115" s="43">
        <f t="shared" ref="Z115:Z117" si="119">ABS(Y115-X115)/Y115*1000000</f>
        <v>3.0412143545251471</v>
      </c>
      <c r="AA115" s="64" t="s">
        <v>112</v>
      </c>
      <c r="AB115" s="58" t="s">
        <v>78</v>
      </c>
      <c r="AC115" s="32" t="s">
        <v>174</v>
      </c>
      <c r="AD115" s="29">
        <v>3290.1747999999998</v>
      </c>
      <c r="AE115" s="20"/>
      <c r="AF115" s="20"/>
      <c r="AG115" s="20"/>
      <c r="AH115" s="20"/>
      <c r="AI115" s="20"/>
      <c r="AJ115" s="20"/>
      <c r="AK115" s="20"/>
      <c r="AL115" s="20"/>
      <c r="AM115" s="20"/>
      <c r="AN115" s="20"/>
      <c r="AO115" s="20"/>
      <c r="AP115" s="20"/>
      <c r="AQ115" s="20"/>
      <c r="AR115" s="20"/>
      <c r="AS115" s="20"/>
      <c r="AT115" s="20"/>
      <c r="AU115" s="20"/>
      <c r="AV115" s="20"/>
      <c r="AW115" s="20"/>
      <c r="AX115" s="20"/>
      <c r="AY115" s="20"/>
    </row>
    <row r="116" spans="1:51" s="34" customFormat="1" ht="19.5" customHeight="1" thickBot="1" x14ac:dyDescent="0.35">
      <c r="A116" s="107"/>
      <c r="B116" s="104"/>
      <c r="C116" s="101"/>
      <c r="D116" s="31">
        <v>1644.6089999999999</v>
      </c>
      <c r="E116" s="31">
        <v>1644.5903000000001</v>
      </c>
      <c r="F116" s="43">
        <f t="shared" ref="F116:F117" si="120">ABS(E116-D116)/E116*1000000</f>
        <v>11.370613094248087</v>
      </c>
      <c r="G116" s="101"/>
      <c r="H116" s="31">
        <v>1644.5758000000001</v>
      </c>
      <c r="I116" s="31">
        <v>1644.5903000000001</v>
      </c>
      <c r="J116" s="43">
        <f t="shared" ref="J116:J117" si="121">ABS(I116-H116)/I116*1000000</f>
        <v>8.8167855544315081</v>
      </c>
      <c r="K116" s="101"/>
      <c r="L116" s="31">
        <v>1644.5740000000001</v>
      </c>
      <c r="M116" s="29">
        <v>1644.5903000000001</v>
      </c>
      <c r="N116" s="43">
        <f t="shared" si="117"/>
        <v>9.9112830715352569</v>
      </c>
      <c r="O116" s="101"/>
      <c r="P116" s="31">
        <v>1644.6007</v>
      </c>
      <c r="Q116" s="29">
        <v>1644.5903000000001</v>
      </c>
      <c r="R116" s="43">
        <f t="shared" si="118"/>
        <v>6.3237634320781879</v>
      </c>
      <c r="S116" s="101"/>
      <c r="T116" s="31">
        <v>1644.5924</v>
      </c>
      <c r="U116" s="29">
        <v>1644.5903000000001</v>
      </c>
      <c r="V116" s="43">
        <f t="shared" ref="V116" si="122">ABS(U116-T116)/U116*1000000</f>
        <v>1.2769137699082891</v>
      </c>
      <c r="W116" s="101"/>
      <c r="X116" s="31">
        <v>1644.5673999999999</v>
      </c>
      <c r="Y116" s="29">
        <v>1644.5903000000001</v>
      </c>
      <c r="Z116" s="43">
        <f t="shared" si="119"/>
        <v>13.924440634341176</v>
      </c>
      <c r="AA116" s="64" t="s">
        <v>112</v>
      </c>
      <c r="AB116" s="74" t="s">
        <v>34</v>
      </c>
      <c r="AC116" s="73" t="s">
        <v>176</v>
      </c>
      <c r="AD116" s="29">
        <v>3291.1952000000001</v>
      </c>
      <c r="AE116" s="20"/>
      <c r="AF116" s="20"/>
      <c r="AG116" s="20"/>
      <c r="AH116" s="20"/>
      <c r="AI116" s="20"/>
      <c r="AJ116" s="20"/>
      <c r="AK116" s="20"/>
      <c r="AL116" s="20"/>
      <c r="AM116" s="20"/>
      <c r="AN116" s="20"/>
      <c r="AO116" s="20"/>
      <c r="AP116" s="20"/>
      <c r="AQ116" s="20"/>
      <c r="AR116" s="20"/>
      <c r="AS116" s="20"/>
      <c r="AT116" s="20"/>
      <c r="AU116" s="20"/>
      <c r="AV116" s="20"/>
      <c r="AW116" s="20"/>
      <c r="AX116" s="20"/>
      <c r="AY116" s="20"/>
    </row>
    <row r="117" spans="1:51" s="36" customFormat="1" ht="19.5" customHeight="1" x14ac:dyDescent="0.3">
      <c r="A117" s="132" t="s">
        <v>46</v>
      </c>
      <c r="B117" s="102">
        <v>24</v>
      </c>
      <c r="C117" s="133" t="s">
        <v>67</v>
      </c>
      <c r="D117" s="31">
        <v>1056.3685</v>
      </c>
      <c r="E117" s="29">
        <v>1056.3876</v>
      </c>
      <c r="F117" s="30">
        <f t="shared" si="120"/>
        <v>18.080484852321586</v>
      </c>
      <c r="G117" s="133">
        <v>28.28</v>
      </c>
      <c r="H117" s="31">
        <v>1056.3818000000001</v>
      </c>
      <c r="I117" s="29">
        <v>1056.3876</v>
      </c>
      <c r="J117" s="30">
        <f t="shared" si="121"/>
        <v>5.4904090126657321</v>
      </c>
      <c r="K117" s="133">
        <v>29.18</v>
      </c>
      <c r="L117" s="31">
        <v>1056.3952999999999</v>
      </c>
      <c r="M117" s="29">
        <v>1056.3876</v>
      </c>
      <c r="N117" s="30">
        <f t="shared" si="117"/>
        <v>7.2889912754429629</v>
      </c>
      <c r="O117" s="133">
        <v>28.32</v>
      </c>
      <c r="P117" s="31" t="s">
        <v>16</v>
      </c>
      <c r="Q117" s="29">
        <v>1056.3876</v>
      </c>
      <c r="R117" s="30"/>
      <c r="S117" s="133" t="s">
        <v>84</v>
      </c>
      <c r="T117" s="35">
        <v>1056.3885</v>
      </c>
      <c r="U117" s="29">
        <v>1056.3876</v>
      </c>
      <c r="V117" s="30">
        <f t="shared" ref="V117" si="123">ABS(U117-T117)/U117*1000000</f>
        <v>0.85196001922159559</v>
      </c>
      <c r="W117" s="133" t="s">
        <v>86</v>
      </c>
      <c r="X117" s="35">
        <v>1056.3751999999999</v>
      </c>
      <c r="Y117" s="29">
        <v>1056.3876</v>
      </c>
      <c r="Z117" s="43">
        <f t="shared" si="119"/>
        <v>11.738115820434258</v>
      </c>
      <c r="AA117" s="32" t="s">
        <v>164</v>
      </c>
      <c r="AB117" s="71" t="s">
        <v>180</v>
      </c>
      <c r="AC117" s="44" t="s">
        <v>181</v>
      </c>
      <c r="AD117" s="29">
        <v>3172.1846</v>
      </c>
      <c r="AE117" s="20"/>
      <c r="AF117" s="20"/>
      <c r="AG117" s="20"/>
      <c r="AH117" s="20"/>
      <c r="AI117" s="20"/>
      <c r="AJ117" s="20"/>
      <c r="AK117" s="20"/>
      <c r="AL117" s="20"/>
      <c r="AM117" s="20"/>
      <c r="AN117" s="20"/>
      <c r="AO117" s="20"/>
      <c r="AP117" s="20"/>
      <c r="AQ117" s="20"/>
      <c r="AR117" s="20"/>
      <c r="AS117" s="20"/>
      <c r="AT117" s="20"/>
      <c r="AU117" s="20"/>
      <c r="AV117" s="20"/>
      <c r="AW117" s="20"/>
      <c r="AX117" s="20"/>
      <c r="AY117" s="20"/>
    </row>
    <row r="118" spans="1:51" s="36" customFormat="1" ht="19.5" customHeight="1" x14ac:dyDescent="0.3">
      <c r="A118" s="132"/>
      <c r="B118" s="103"/>
      <c r="C118" s="133"/>
      <c r="D118" s="31">
        <v>1212.0889999999999</v>
      </c>
      <c r="E118" s="31">
        <v>1212.0967000000001</v>
      </c>
      <c r="F118" s="30">
        <f>ABS(E118-D118)/E118*1000000</f>
        <v>6.3526284661227974</v>
      </c>
      <c r="G118" s="133"/>
      <c r="H118" s="31">
        <v>1212.1033</v>
      </c>
      <c r="I118" s="31">
        <v>1212.0967000000001</v>
      </c>
      <c r="J118" s="30">
        <f>ABS(I118-H118)/I118*1000000</f>
        <v>5.4451101136855495</v>
      </c>
      <c r="K118" s="133"/>
      <c r="L118" s="31">
        <v>1212.0962</v>
      </c>
      <c r="M118" s="31">
        <v>1212.0967000000001</v>
      </c>
      <c r="N118" s="30">
        <f>ABS(M118-L118)/M118*1000000</f>
        <v>0.41250834203398407</v>
      </c>
      <c r="O118" s="133"/>
      <c r="P118" s="31">
        <v>1212.0889999999999</v>
      </c>
      <c r="Q118" s="31">
        <v>1212.0967000000001</v>
      </c>
      <c r="R118" s="30">
        <f>ABS(Q118-P118)/Q118*1000000</f>
        <v>6.3526284661227974</v>
      </c>
      <c r="S118" s="133"/>
      <c r="T118" s="35">
        <v>1212.1105</v>
      </c>
      <c r="U118" s="31">
        <v>1212.0967000000001</v>
      </c>
      <c r="V118" s="30">
        <f t="shared" ref="V118:V125" si="124">ABS(U118-T118)/U118*1000000</f>
        <v>11.385230237774364</v>
      </c>
      <c r="W118" s="133"/>
      <c r="X118" s="35">
        <v>1212.0746999999999</v>
      </c>
      <c r="Y118" s="31">
        <v>1212.0967000000001</v>
      </c>
      <c r="Z118" s="30">
        <f>ABS(Y118-X118)/Y118*1000000</f>
        <v>18.150367045931144</v>
      </c>
      <c r="AA118" s="32" t="s">
        <v>164</v>
      </c>
      <c r="AB118" s="33" t="s">
        <v>99</v>
      </c>
      <c r="AC118" s="32" t="s">
        <v>182</v>
      </c>
      <c r="AD118" s="29">
        <v>3639.3121000000001</v>
      </c>
      <c r="AE118" s="20"/>
      <c r="AF118" s="20"/>
      <c r="AG118" s="20"/>
      <c r="AH118" s="20"/>
      <c r="AI118" s="20"/>
      <c r="AJ118" s="20"/>
      <c r="AK118" s="20"/>
      <c r="AL118" s="20"/>
      <c r="AM118" s="20"/>
      <c r="AN118" s="20"/>
      <c r="AO118" s="20"/>
      <c r="AP118" s="20"/>
      <c r="AQ118" s="20"/>
      <c r="AR118" s="20"/>
      <c r="AS118" s="20"/>
      <c r="AT118" s="20"/>
      <c r="AU118" s="20"/>
      <c r="AV118" s="20"/>
      <c r="AW118" s="20"/>
      <c r="AX118" s="20"/>
      <c r="AY118" s="20"/>
    </row>
    <row r="119" spans="1:51" s="36" customFormat="1" ht="19.5" customHeight="1" x14ac:dyDescent="0.3">
      <c r="A119" s="132"/>
      <c r="B119" s="103"/>
      <c r="C119" s="133"/>
      <c r="D119" s="29">
        <v>1438.5310999999999</v>
      </c>
      <c r="E119" s="29">
        <v>1438.5295000000001</v>
      </c>
      <c r="F119" s="30">
        <f t="shared" ref="F119" si="125">ABS(E119-D119)/E119*1000000</f>
        <v>1.1122469159136052</v>
      </c>
      <c r="G119" s="133"/>
      <c r="H119" s="31">
        <v>1438.5077000000001</v>
      </c>
      <c r="I119" s="29">
        <v>1438.5295000000001</v>
      </c>
      <c r="J119" s="43">
        <f t="shared" ref="J119" si="126">ABS(I119-H119)/I119*1000000</f>
        <v>15.154364230962742</v>
      </c>
      <c r="K119" s="133"/>
      <c r="L119" s="31">
        <v>1438.5544</v>
      </c>
      <c r="M119" s="29">
        <v>1438.5295000000001</v>
      </c>
      <c r="N119" s="30">
        <f t="shared" ref="N119" si="127">ABS(M119-L119)/M119*1000000</f>
        <v>17.309342630713292</v>
      </c>
      <c r="O119" s="133"/>
      <c r="P119" s="31">
        <v>1438.5310999999999</v>
      </c>
      <c r="Q119" s="31">
        <v>1438.5295000000001</v>
      </c>
      <c r="R119" s="30">
        <f>ABS(Q119-P119)/Q119*1000000</f>
        <v>1.1122469159136052</v>
      </c>
      <c r="S119" s="133"/>
      <c r="T119" s="35">
        <v>1438.5155</v>
      </c>
      <c r="U119" s="31">
        <v>1438.5295000000001</v>
      </c>
      <c r="V119" s="30">
        <f t="shared" si="124"/>
        <v>9.7321605153899799</v>
      </c>
      <c r="W119" s="133"/>
      <c r="X119" s="35" t="s">
        <v>16</v>
      </c>
      <c r="Y119" s="31">
        <v>1438.5295000000001</v>
      </c>
      <c r="Z119" s="30"/>
      <c r="AA119" s="32" t="s">
        <v>112</v>
      </c>
      <c r="AB119" s="128" t="s">
        <v>103</v>
      </c>
      <c r="AC119" s="126" t="s">
        <v>175</v>
      </c>
      <c r="AD119" s="119">
        <v>2879.0735</v>
      </c>
      <c r="AE119" s="20"/>
      <c r="AF119" s="20"/>
      <c r="AG119" s="20"/>
      <c r="AH119" s="20"/>
      <c r="AI119" s="20"/>
      <c r="AJ119" s="20"/>
      <c r="AK119" s="20"/>
      <c r="AL119" s="20"/>
      <c r="AM119" s="20"/>
      <c r="AN119" s="20"/>
      <c r="AO119" s="20"/>
      <c r="AP119" s="20"/>
      <c r="AQ119" s="20"/>
      <c r="AR119" s="20"/>
      <c r="AS119" s="20"/>
      <c r="AT119" s="20"/>
      <c r="AU119" s="20"/>
      <c r="AV119" s="20"/>
      <c r="AW119" s="20"/>
      <c r="AX119" s="20"/>
      <c r="AY119" s="20"/>
    </row>
    <row r="120" spans="1:51" s="36" customFormat="1" ht="19.5" customHeight="1" x14ac:dyDescent="0.3">
      <c r="A120" s="132"/>
      <c r="B120" s="103"/>
      <c r="C120" s="133"/>
      <c r="D120" s="29">
        <v>958.68259999999998</v>
      </c>
      <c r="E120" s="29">
        <v>958.68389999999999</v>
      </c>
      <c r="F120" s="43">
        <f t="shared" ref="F120" si="128">ABS(E120-D120)/E120*1000000</f>
        <v>1.3560256931557251</v>
      </c>
      <c r="G120" s="133"/>
      <c r="H120" s="31">
        <v>958.67629999999997</v>
      </c>
      <c r="I120" s="29">
        <v>958.68389999999999</v>
      </c>
      <c r="J120" s="43">
        <f t="shared" ref="J120" si="129">ABS(I120-H120)/I120*1000000</f>
        <v>7.927534821461923</v>
      </c>
      <c r="K120" s="133"/>
      <c r="L120" s="31">
        <v>958.68259999999998</v>
      </c>
      <c r="M120" s="29">
        <v>958.68389999999999</v>
      </c>
      <c r="N120" s="30">
        <f>ABS(M120-L120)/M120*1000000</f>
        <v>1.3560256931557251</v>
      </c>
      <c r="O120" s="133"/>
      <c r="P120" s="31">
        <v>958.66989999999998</v>
      </c>
      <c r="Q120" s="29">
        <v>958.68389999999999</v>
      </c>
      <c r="R120" s="30">
        <f>ABS(Q120-P120)/Q120*1000000</f>
        <v>14.603353618445041</v>
      </c>
      <c r="S120" s="133"/>
      <c r="T120" s="35">
        <v>958.67629999999997</v>
      </c>
      <c r="U120" s="31">
        <v>958.68389999999999</v>
      </c>
      <c r="V120" s="30">
        <f t="shared" si="124"/>
        <v>7.927534821461923</v>
      </c>
      <c r="W120" s="133"/>
      <c r="X120" s="35">
        <v>958.66989999999998</v>
      </c>
      <c r="Y120" s="31">
        <v>958.68389999999999</v>
      </c>
      <c r="Z120" s="30">
        <f>ABS(Y120-X120)/Y120*1000000</f>
        <v>14.603353618445041</v>
      </c>
      <c r="AA120" s="32" t="s">
        <v>164</v>
      </c>
      <c r="AB120" s="129"/>
      <c r="AC120" s="127"/>
      <c r="AD120" s="120"/>
      <c r="AE120" s="20"/>
      <c r="AF120" s="20"/>
      <c r="AG120" s="20"/>
      <c r="AH120" s="20"/>
      <c r="AI120" s="20"/>
      <c r="AJ120" s="20"/>
      <c r="AK120" s="20"/>
      <c r="AL120" s="20"/>
      <c r="AM120" s="20"/>
      <c r="AN120" s="20"/>
      <c r="AO120" s="20"/>
      <c r="AP120" s="20"/>
      <c r="AQ120" s="20"/>
      <c r="AR120" s="20"/>
      <c r="AS120" s="20"/>
      <c r="AT120" s="20"/>
      <c r="AU120" s="20"/>
      <c r="AV120" s="20"/>
      <c r="AW120" s="20"/>
      <c r="AX120" s="20"/>
      <c r="AY120" s="20"/>
    </row>
    <row r="121" spans="1:51" s="34" customFormat="1" ht="16.8" x14ac:dyDescent="0.3">
      <c r="A121" s="132"/>
      <c r="B121" s="103"/>
      <c r="C121" s="133"/>
      <c r="D121" s="31">
        <v>1449.9885999999999</v>
      </c>
      <c r="E121" s="31">
        <v>1450.0060000000001</v>
      </c>
      <c r="F121" s="30">
        <f>ABS(E121-D121)/E121*1000000</f>
        <v>11.999950345156996</v>
      </c>
      <c r="G121" s="133"/>
      <c r="H121" s="31">
        <v>1450.0119999999999</v>
      </c>
      <c r="I121" s="31">
        <v>1450.0060000000001</v>
      </c>
      <c r="J121" s="30">
        <f>ABS(I121-H121)/I121*1000000</f>
        <v>4.1379139119825146</v>
      </c>
      <c r="K121" s="133"/>
      <c r="L121" s="31">
        <v>1450.0043000000001</v>
      </c>
      <c r="M121" s="31">
        <v>1450.0060000000001</v>
      </c>
      <c r="N121" s="30">
        <f>ABS(M121-L121)/M121*1000000</f>
        <v>1.172408941775422</v>
      </c>
      <c r="O121" s="133"/>
      <c r="P121" s="31">
        <v>1450.0043000000001</v>
      </c>
      <c r="Q121" s="31">
        <v>1450.0060000000001</v>
      </c>
      <c r="R121" s="30">
        <f>ABS(Q121-P121)/Q121*1000000</f>
        <v>1.172408941775422</v>
      </c>
      <c r="S121" s="133"/>
      <c r="T121" s="35">
        <v>1449.9885999999999</v>
      </c>
      <c r="U121" s="31">
        <v>1450.0060000000001</v>
      </c>
      <c r="V121" s="30">
        <f t="shared" si="124"/>
        <v>11.999950345156996</v>
      </c>
      <c r="W121" s="133"/>
      <c r="X121" s="35">
        <v>1450.0282</v>
      </c>
      <c r="Y121" s="31">
        <v>1450.0060000000001</v>
      </c>
      <c r="Z121" s="30">
        <f>ABS(Y121-X121)/Y121*1000000</f>
        <v>15.310281474617561</v>
      </c>
      <c r="AA121" s="32" t="s">
        <v>112</v>
      </c>
      <c r="AB121" s="33" t="s">
        <v>80</v>
      </c>
      <c r="AC121" s="44" t="s">
        <v>178</v>
      </c>
      <c r="AD121" s="29">
        <v>2902.0266000000001</v>
      </c>
      <c r="AE121" s="20"/>
      <c r="AF121" s="20"/>
      <c r="AG121" s="20"/>
      <c r="AH121" s="20"/>
      <c r="AI121" s="20"/>
      <c r="AJ121" s="20"/>
      <c r="AK121" s="20"/>
      <c r="AL121" s="20"/>
      <c r="AM121" s="20"/>
      <c r="AN121" s="20"/>
      <c r="AO121" s="20"/>
      <c r="AP121" s="20"/>
      <c r="AQ121" s="20"/>
      <c r="AR121" s="20"/>
      <c r="AS121" s="20"/>
      <c r="AT121" s="20"/>
      <c r="AU121" s="20"/>
      <c r="AV121" s="20"/>
      <c r="AW121" s="20"/>
      <c r="AX121" s="20"/>
      <c r="AY121" s="20"/>
    </row>
    <row r="122" spans="1:51" s="34" customFormat="1" ht="19.5" customHeight="1" x14ac:dyDescent="0.3">
      <c r="A122" s="132"/>
      <c r="B122" s="103"/>
      <c r="C122" s="133"/>
      <c r="D122" s="31" t="s">
        <v>16</v>
      </c>
      <c r="E122" s="29">
        <v>1571.5614</v>
      </c>
      <c r="F122" s="30"/>
      <c r="G122" s="133"/>
      <c r="H122" s="31" t="s">
        <v>16</v>
      </c>
      <c r="I122" s="29">
        <v>1571.5614</v>
      </c>
      <c r="J122" s="30"/>
      <c r="K122" s="133"/>
      <c r="L122" s="31" t="s">
        <v>16</v>
      </c>
      <c r="M122" s="29">
        <v>1571.5614</v>
      </c>
      <c r="N122" s="30"/>
      <c r="O122" s="133"/>
      <c r="P122" s="31">
        <v>1571.5481</v>
      </c>
      <c r="Q122" s="31">
        <v>1571.5614</v>
      </c>
      <c r="R122" s="30">
        <f>ABS(Q122-P122)/Q122*1000000</f>
        <v>8.4629210160494086</v>
      </c>
      <c r="S122" s="133"/>
      <c r="T122" s="35">
        <v>1571.5887</v>
      </c>
      <c r="U122" s="31">
        <v>1571.5614</v>
      </c>
      <c r="V122" s="30">
        <f t="shared" si="124"/>
        <v>17.371258927566146</v>
      </c>
      <c r="W122" s="133"/>
      <c r="X122" s="35" t="s">
        <v>16</v>
      </c>
      <c r="Y122" s="31">
        <v>1571.5614</v>
      </c>
      <c r="Z122" s="30"/>
      <c r="AA122" s="32" t="s">
        <v>112</v>
      </c>
      <c r="AB122" s="45" t="s">
        <v>32</v>
      </c>
      <c r="AC122" s="32" t="s">
        <v>179</v>
      </c>
      <c r="AD122" s="29">
        <v>3145.1372999999999</v>
      </c>
      <c r="AE122" s="20"/>
      <c r="AF122" s="20"/>
      <c r="AG122" s="20"/>
      <c r="AH122" s="20"/>
      <c r="AI122" s="20"/>
      <c r="AJ122" s="20"/>
      <c r="AK122" s="20"/>
      <c r="AL122" s="20"/>
      <c r="AM122" s="20"/>
      <c r="AN122" s="20"/>
      <c r="AO122" s="20"/>
      <c r="AP122" s="20"/>
      <c r="AQ122" s="20"/>
      <c r="AR122" s="20"/>
      <c r="AS122" s="20"/>
      <c r="AT122" s="20"/>
      <c r="AU122" s="20"/>
      <c r="AV122" s="20"/>
      <c r="AW122" s="20"/>
      <c r="AX122" s="20"/>
      <c r="AY122" s="20"/>
    </row>
    <row r="123" spans="1:51" s="34" customFormat="1" ht="19.5" customHeight="1" x14ac:dyDescent="0.3">
      <c r="A123" s="132"/>
      <c r="B123" s="103"/>
      <c r="C123" s="133"/>
      <c r="D123" s="31" t="s">
        <v>16</v>
      </c>
      <c r="E123" s="31">
        <v>1600.0721000000001</v>
      </c>
      <c r="F123" s="43"/>
      <c r="G123" s="133"/>
      <c r="H123" s="31" t="s">
        <v>16</v>
      </c>
      <c r="I123" s="31">
        <v>1600.0721000000001</v>
      </c>
      <c r="J123" s="43"/>
      <c r="K123" s="133"/>
      <c r="L123" s="31" t="s">
        <v>16</v>
      </c>
      <c r="M123" s="31">
        <v>1600.0721000000001</v>
      </c>
      <c r="N123" s="43"/>
      <c r="O123" s="133"/>
      <c r="P123" s="31" t="s">
        <v>16</v>
      </c>
      <c r="Q123" s="31">
        <v>1600.0721000000001</v>
      </c>
      <c r="R123" s="30"/>
      <c r="S123" s="133"/>
      <c r="T123" s="35">
        <v>1600.0432000000001</v>
      </c>
      <c r="U123" s="31">
        <v>1600.0721000000001</v>
      </c>
      <c r="V123" s="30">
        <f t="shared" si="124"/>
        <v>18.061686095283743</v>
      </c>
      <c r="W123" s="133"/>
      <c r="X123" s="35">
        <v>1600.0597</v>
      </c>
      <c r="Y123" s="31">
        <v>1600.0721000000001</v>
      </c>
      <c r="Z123" s="30">
        <f>ABS(Y123-X123)/Y123*1000000</f>
        <v>7.7496507814057729</v>
      </c>
      <c r="AA123" s="44" t="s">
        <v>112</v>
      </c>
      <c r="AB123" s="45" t="s">
        <v>58</v>
      </c>
      <c r="AC123" s="44" t="s">
        <v>183</v>
      </c>
      <c r="AD123" s="31">
        <v>3202.1587</v>
      </c>
      <c r="AE123" s="20"/>
      <c r="AF123" s="20"/>
      <c r="AG123" s="20"/>
      <c r="AH123" s="20"/>
      <c r="AI123" s="20"/>
      <c r="AJ123" s="20"/>
      <c r="AK123" s="20"/>
      <c r="AL123" s="20"/>
      <c r="AM123" s="20"/>
      <c r="AN123" s="20"/>
      <c r="AO123" s="20"/>
      <c r="AP123" s="20"/>
      <c r="AQ123" s="20"/>
      <c r="AR123" s="20"/>
      <c r="AS123" s="20"/>
      <c r="AT123" s="20"/>
      <c r="AU123" s="20"/>
      <c r="AV123" s="20"/>
      <c r="AW123" s="20"/>
      <c r="AX123" s="20"/>
      <c r="AY123" s="20"/>
    </row>
    <row r="124" spans="1:51" s="34" customFormat="1" ht="19.5" customHeight="1" x14ac:dyDescent="0.3">
      <c r="A124" s="132"/>
      <c r="B124" s="103"/>
      <c r="C124" s="133"/>
      <c r="D124" s="31" t="s">
        <v>16</v>
      </c>
      <c r="E124" s="29">
        <v>1644.5903000000001</v>
      </c>
      <c r="F124" s="30"/>
      <c r="G124" s="133"/>
      <c r="H124" s="31" t="s">
        <v>16</v>
      </c>
      <c r="I124" s="29">
        <v>1644.5903000000001</v>
      </c>
      <c r="J124" s="30"/>
      <c r="K124" s="133"/>
      <c r="L124" s="31" t="s">
        <v>16</v>
      </c>
      <c r="M124" s="29">
        <v>1644.5903000000001</v>
      </c>
      <c r="N124" s="30"/>
      <c r="O124" s="133"/>
      <c r="P124" s="31">
        <v>1644.5673999999999</v>
      </c>
      <c r="Q124" s="31">
        <v>1644.5903000000001</v>
      </c>
      <c r="R124" s="30">
        <f>ABS(Q124-P124)/Q124*1000000</f>
        <v>13.924440634341176</v>
      </c>
      <c r="S124" s="133"/>
      <c r="T124" s="35">
        <v>1644.5758000000001</v>
      </c>
      <c r="U124" s="31">
        <v>1644.5903000000001</v>
      </c>
      <c r="V124" s="30">
        <f t="shared" si="124"/>
        <v>8.8167855544315081</v>
      </c>
      <c r="W124" s="133"/>
      <c r="X124" s="35" t="s">
        <v>16</v>
      </c>
      <c r="Y124" s="31">
        <v>1644.5903000000001</v>
      </c>
      <c r="Z124" s="30"/>
      <c r="AA124" s="32" t="s">
        <v>112</v>
      </c>
      <c r="AB124" s="33" t="s">
        <v>34</v>
      </c>
      <c r="AC124" s="32" t="s">
        <v>176</v>
      </c>
      <c r="AD124" s="29">
        <v>3291.1952000000001</v>
      </c>
      <c r="AE124" s="20"/>
      <c r="AF124" s="20"/>
      <c r="AG124" s="20"/>
      <c r="AH124" s="20"/>
      <c r="AI124" s="20"/>
      <c r="AJ124" s="20"/>
      <c r="AK124" s="20"/>
      <c r="AL124" s="20"/>
      <c r="AM124" s="20"/>
      <c r="AN124" s="20"/>
      <c r="AO124" s="20"/>
      <c r="AP124" s="20"/>
      <c r="AQ124" s="20"/>
      <c r="AR124" s="20"/>
      <c r="AS124" s="20"/>
      <c r="AT124" s="20"/>
      <c r="AU124" s="20"/>
      <c r="AV124" s="20"/>
      <c r="AW124" s="20"/>
      <c r="AX124" s="20"/>
      <c r="AY124" s="20"/>
    </row>
    <row r="125" spans="1:51" s="34" customFormat="1" ht="19.5" customHeight="1" x14ac:dyDescent="0.3">
      <c r="A125" s="132"/>
      <c r="B125" s="104"/>
      <c r="C125" s="133"/>
      <c r="D125" s="31" t="s">
        <v>16</v>
      </c>
      <c r="E125" s="29">
        <v>1826.6461999999999</v>
      </c>
      <c r="F125" s="30"/>
      <c r="G125" s="133"/>
      <c r="H125" s="31" t="s">
        <v>16</v>
      </c>
      <c r="I125" s="29">
        <v>1826.6461999999999</v>
      </c>
      <c r="J125" s="30"/>
      <c r="K125" s="133"/>
      <c r="L125" s="31" t="s">
        <v>16</v>
      </c>
      <c r="M125" s="29">
        <v>1826.6461999999999</v>
      </c>
      <c r="N125" s="30"/>
      <c r="O125" s="133"/>
      <c r="P125" s="31">
        <v>1826.6611</v>
      </c>
      <c r="Q125" s="31">
        <v>1826.6461999999999</v>
      </c>
      <c r="R125" s="30">
        <f>ABS(Q125-P125)/Q125*1000000</f>
        <v>8.1570257010499052</v>
      </c>
      <c r="S125" s="133"/>
      <c r="T125" s="35">
        <v>1826.6437000000001</v>
      </c>
      <c r="U125" s="31">
        <v>1826.6461999999999</v>
      </c>
      <c r="V125" s="30">
        <f t="shared" si="124"/>
        <v>1.368628473224424</v>
      </c>
      <c r="W125" s="133"/>
      <c r="X125" s="35" t="s">
        <v>16</v>
      </c>
      <c r="Y125" s="31">
        <v>1826.6461999999999</v>
      </c>
      <c r="Z125" s="30"/>
      <c r="AA125" s="32" t="s">
        <v>112</v>
      </c>
      <c r="AB125" s="33" t="s">
        <v>33</v>
      </c>
      <c r="AC125" s="32" t="s">
        <v>184</v>
      </c>
      <c r="AD125" s="29">
        <v>3655.3069999999998</v>
      </c>
      <c r="AE125" s="20"/>
      <c r="AF125" s="20"/>
      <c r="AG125" s="20"/>
      <c r="AH125" s="20"/>
      <c r="AI125" s="20"/>
      <c r="AJ125" s="20"/>
      <c r="AK125" s="20"/>
      <c r="AL125" s="20"/>
      <c r="AM125" s="20"/>
      <c r="AN125" s="20"/>
      <c r="AO125" s="20"/>
      <c r="AP125" s="20"/>
      <c r="AQ125" s="20"/>
      <c r="AR125" s="20"/>
      <c r="AS125" s="20"/>
      <c r="AT125" s="20"/>
      <c r="AU125" s="20"/>
      <c r="AV125" s="20"/>
      <c r="AW125" s="20"/>
      <c r="AX125" s="20"/>
      <c r="AY125" s="20"/>
    </row>
    <row r="126" spans="1:51" s="36" customFormat="1" ht="19.5" customHeight="1" x14ac:dyDescent="0.3">
      <c r="A126" s="12"/>
      <c r="B126" s="12"/>
      <c r="C126" s="13"/>
      <c r="D126" s="14"/>
      <c r="E126" s="14"/>
      <c r="F126" s="15"/>
      <c r="K126" s="89"/>
      <c r="L126" s="19"/>
      <c r="M126" s="19"/>
      <c r="N126" s="10"/>
      <c r="S126" s="13"/>
      <c r="T126" s="14"/>
      <c r="U126" s="14"/>
      <c r="V126" s="15"/>
      <c r="AA126" s="21"/>
      <c r="AB126" s="90"/>
      <c r="AC126" s="21"/>
      <c r="AD126" s="14"/>
      <c r="AE126" s="20"/>
      <c r="AF126" s="20"/>
      <c r="AG126" s="20"/>
      <c r="AH126" s="20"/>
      <c r="AI126" s="20"/>
      <c r="AJ126" s="20"/>
      <c r="AK126" s="20"/>
      <c r="AL126" s="20"/>
      <c r="AM126" s="20"/>
      <c r="AN126" s="20"/>
      <c r="AO126" s="20"/>
      <c r="AP126" s="20"/>
      <c r="AQ126" s="20"/>
      <c r="AR126" s="20"/>
      <c r="AS126" s="20"/>
      <c r="AT126" s="20"/>
      <c r="AU126" s="20"/>
      <c r="AV126" s="20"/>
      <c r="AW126" s="20"/>
      <c r="AX126" s="20"/>
      <c r="AY126" s="20"/>
    </row>
    <row r="127" spans="1:51" s="36" customFormat="1" ht="19.5" customHeight="1" x14ac:dyDescent="0.3">
      <c r="A127" s="91" t="s">
        <v>185</v>
      </c>
      <c r="B127" s="92"/>
      <c r="C127" s="93"/>
      <c r="G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20"/>
      <c r="AF127" s="20"/>
      <c r="AG127" s="20"/>
      <c r="AH127" s="20"/>
      <c r="AI127" s="20"/>
      <c r="AJ127" s="20"/>
      <c r="AK127" s="20"/>
      <c r="AL127" s="20"/>
      <c r="AM127" s="20"/>
      <c r="AN127" s="20"/>
      <c r="AO127" s="20"/>
      <c r="AP127" s="20"/>
      <c r="AQ127" s="20"/>
      <c r="AR127" s="20"/>
      <c r="AS127" s="20"/>
      <c r="AT127" s="20"/>
      <c r="AU127" s="20"/>
      <c r="AV127" s="20"/>
      <c r="AW127" s="20"/>
      <c r="AX127" s="20"/>
      <c r="AY127" s="20"/>
    </row>
    <row r="128" spans="1:51" s="36" customFormat="1" ht="19.5" customHeight="1" x14ac:dyDescent="0.3">
      <c r="A128" s="91" t="s">
        <v>186</v>
      </c>
      <c r="B128" s="92"/>
      <c r="C128" s="93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  <c r="AE128" s="20"/>
      <c r="AF128" s="20"/>
      <c r="AG128" s="20"/>
      <c r="AH128" s="20"/>
      <c r="AI128" s="20"/>
      <c r="AJ128" s="20"/>
      <c r="AK128" s="20"/>
      <c r="AL128" s="20"/>
      <c r="AM128" s="20"/>
      <c r="AN128" s="20"/>
      <c r="AO128" s="20"/>
      <c r="AP128" s="20"/>
      <c r="AQ128" s="20"/>
      <c r="AR128" s="20"/>
      <c r="AS128" s="20"/>
      <c r="AT128" s="20"/>
      <c r="AU128" s="20"/>
      <c r="AV128" s="20"/>
      <c r="AW128" s="20"/>
      <c r="AX128" s="20"/>
      <c r="AY128" s="20"/>
    </row>
    <row r="129" spans="1:51" s="36" customFormat="1" x14ac:dyDescent="0.3">
      <c r="A129" s="12"/>
      <c r="B129" s="12"/>
      <c r="C129" s="13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20"/>
      <c r="AF129" s="20"/>
      <c r="AG129" s="20"/>
      <c r="AH129" s="20"/>
      <c r="AI129" s="20"/>
      <c r="AJ129" s="20"/>
      <c r="AK129" s="20"/>
      <c r="AL129" s="20"/>
      <c r="AM129" s="20"/>
      <c r="AN129" s="20"/>
      <c r="AO129" s="20"/>
      <c r="AP129" s="20"/>
      <c r="AQ129" s="20"/>
      <c r="AR129" s="20"/>
      <c r="AS129" s="20"/>
      <c r="AT129" s="20"/>
      <c r="AU129" s="20"/>
      <c r="AV129" s="20"/>
      <c r="AW129" s="20"/>
      <c r="AX129" s="20"/>
      <c r="AY129" s="20"/>
    </row>
    <row r="130" spans="1:51" s="36" customFormat="1" ht="19.5" customHeight="1" x14ac:dyDescent="0.3">
      <c r="A130" s="12"/>
      <c r="B130" s="12"/>
      <c r="C130" s="13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20"/>
      <c r="AF130" s="20"/>
      <c r="AG130" s="20"/>
      <c r="AH130" s="20"/>
      <c r="AI130" s="20"/>
      <c r="AJ130" s="20"/>
      <c r="AK130" s="20"/>
      <c r="AL130" s="20"/>
      <c r="AM130" s="20"/>
      <c r="AN130" s="20"/>
      <c r="AO130" s="20"/>
      <c r="AP130" s="20"/>
      <c r="AQ130" s="20"/>
      <c r="AR130" s="20"/>
      <c r="AS130" s="20"/>
      <c r="AT130" s="20"/>
      <c r="AU130" s="20"/>
      <c r="AV130" s="20"/>
      <c r="AW130" s="20"/>
      <c r="AX130" s="20"/>
      <c r="AY130" s="20"/>
    </row>
    <row r="131" spans="1:51" s="34" customFormat="1" ht="19.5" customHeight="1" x14ac:dyDescent="0.3">
      <c r="A131" s="12"/>
      <c r="B131" s="12"/>
      <c r="C131" s="13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20"/>
      <c r="AF131" s="20"/>
      <c r="AG131" s="20"/>
      <c r="AH131" s="20"/>
      <c r="AI131" s="20"/>
      <c r="AJ131" s="20"/>
      <c r="AK131" s="20"/>
      <c r="AL131" s="20"/>
      <c r="AM131" s="20"/>
      <c r="AN131" s="20"/>
      <c r="AO131" s="20"/>
      <c r="AP131" s="20"/>
      <c r="AQ131" s="20"/>
      <c r="AR131" s="20"/>
      <c r="AS131" s="20"/>
      <c r="AT131" s="20"/>
      <c r="AU131" s="20"/>
      <c r="AV131" s="20"/>
      <c r="AW131" s="20"/>
      <c r="AX131" s="20"/>
      <c r="AY131" s="20"/>
    </row>
    <row r="132" spans="1:51" s="34" customFormat="1" ht="19.5" customHeight="1" x14ac:dyDescent="0.3">
      <c r="A132" s="12"/>
      <c r="B132" s="12"/>
      <c r="C132" s="13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20"/>
      <c r="AF132" s="20"/>
      <c r="AG132" s="20"/>
      <c r="AH132" s="20"/>
      <c r="AI132" s="20"/>
      <c r="AJ132" s="20"/>
      <c r="AK132" s="20"/>
      <c r="AL132" s="20"/>
      <c r="AM132" s="20"/>
      <c r="AN132" s="20"/>
      <c r="AO132" s="20"/>
      <c r="AP132" s="20"/>
      <c r="AQ132" s="20"/>
      <c r="AR132" s="20"/>
      <c r="AS132" s="20"/>
      <c r="AT132" s="20"/>
      <c r="AU132" s="20"/>
      <c r="AV132" s="20"/>
      <c r="AW132" s="20"/>
      <c r="AX132" s="20"/>
      <c r="AY132" s="20"/>
    </row>
    <row r="133" spans="1:51" s="34" customFormat="1" ht="20.25" customHeight="1" x14ac:dyDescent="0.3">
      <c r="A133" s="12"/>
      <c r="B133" s="12"/>
      <c r="C133" s="13"/>
      <c r="D133" s="14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4"/>
      <c r="AE133" s="20"/>
      <c r="AF133" s="20"/>
      <c r="AG133" s="20"/>
      <c r="AH133" s="20"/>
      <c r="AI133" s="20"/>
      <c r="AJ133" s="20"/>
      <c r="AK133" s="20"/>
      <c r="AL133" s="20"/>
      <c r="AM133" s="20"/>
      <c r="AN133" s="20"/>
      <c r="AO133" s="20"/>
      <c r="AP133" s="20"/>
      <c r="AQ133" s="20"/>
      <c r="AR133" s="20"/>
      <c r="AS133" s="20"/>
      <c r="AT133" s="20"/>
      <c r="AU133" s="20"/>
      <c r="AV133" s="20"/>
      <c r="AW133" s="20"/>
      <c r="AX133" s="20"/>
      <c r="AY133" s="20"/>
    </row>
    <row r="134" spans="1:51" s="94" customFormat="1" ht="19.5" customHeight="1" x14ac:dyDescent="0.3">
      <c r="A134" s="12"/>
      <c r="B134" s="12"/>
      <c r="C134" s="13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  <c r="AE134" s="20"/>
      <c r="AF134" s="20"/>
      <c r="AG134" s="20"/>
      <c r="AH134" s="20"/>
      <c r="AI134" s="20"/>
      <c r="AJ134" s="20"/>
      <c r="AK134" s="20"/>
      <c r="AL134" s="20"/>
      <c r="AM134" s="20"/>
      <c r="AN134" s="20"/>
      <c r="AO134" s="20"/>
      <c r="AP134" s="20"/>
      <c r="AQ134" s="20"/>
      <c r="AR134" s="20"/>
      <c r="AS134" s="20"/>
      <c r="AT134" s="20"/>
      <c r="AU134" s="20"/>
      <c r="AV134" s="20"/>
      <c r="AW134" s="20"/>
      <c r="AX134" s="20"/>
      <c r="AY134" s="20"/>
    </row>
    <row r="135" spans="1:51" s="94" customFormat="1" ht="19.5" customHeight="1" x14ac:dyDescent="0.3">
      <c r="A135" s="12"/>
      <c r="B135" s="12"/>
      <c r="C135" s="13"/>
      <c r="D135" s="14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  <c r="AE135" s="20"/>
      <c r="AF135" s="20"/>
      <c r="AG135" s="20"/>
      <c r="AH135" s="20"/>
      <c r="AI135" s="20"/>
      <c r="AJ135" s="20"/>
      <c r="AK135" s="20"/>
      <c r="AL135" s="20"/>
      <c r="AM135" s="20"/>
      <c r="AN135" s="20"/>
      <c r="AO135" s="20"/>
      <c r="AP135" s="20"/>
      <c r="AQ135" s="20"/>
      <c r="AR135" s="20"/>
      <c r="AS135" s="20"/>
      <c r="AT135" s="20"/>
      <c r="AU135" s="20"/>
      <c r="AV135" s="20"/>
      <c r="AW135" s="20"/>
      <c r="AX135" s="20"/>
      <c r="AY135" s="20"/>
    </row>
    <row r="136" spans="1:51" s="34" customFormat="1" ht="19.5" customHeight="1" x14ac:dyDescent="0.3">
      <c r="A136" s="12"/>
      <c r="B136" s="12"/>
      <c r="C136" s="13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20"/>
      <c r="AF136" s="20"/>
      <c r="AG136" s="20"/>
      <c r="AH136" s="20"/>
      <c r="AI136" s="20"/>
      <c r="AJ136" s="20"/>
      <c r="AK136" s="20"/>
      <c r="AL136" s="20"/>
      <c r="AM136" s="20"/>
      <c r="AN136" s="20"/>
      <c r="AO136" s="20"/>
      <c r="AP136" s="20"/>
      <c r="AQ136" s="20"/>
      <c r="AR136" s="20"/>
      <c r="AS136" s="20"/>
      <c r="AT136" s="20"/>
      <c r="AU136" s="20"/>
      <c r="AV136" s="20"/>
      <c r="AW136" s="20"/>
      <c r="AX136" s="20"/>
      <c r="AY136" s="20"/>
    </row>
    <row r="137" spans="1:51" s="34" customFormat="1" ht="19.5" customHeight="1" x14ac:dyDescent="0.3">
      <c r="A137" s="12"/>
      <c r="B137" s="12"/>
      <c r="C137" s="12"/>
      <c r="D137" s="12"/>
      <c r="E137" s="12"/>
      <c r="F137" s="12"/>
      <c r="G137" s="12"/>
      <c r="H137" s="12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20"/>
      <c r="AF137" s="20"/>
      <c r="AG137" s="20"/>
      <c r="AH137" s="20"/>
      <c r="AI137" s="20"/>
      <c r="AJ137" s="20"/>
      <c r="AK137" s="20"/>
      <c r="AL137" s="20"/>
      <c r="AM137" s="20"/>
      <c r="AN137" s="20"/>
      <c r="AO137" s="20"/>
      <c r="AP137" s="20"/>
      <c r="AQ137" s="20"/>
      <c r="AR137" s="20"/>
      <c r="AS137" s="20"/>
      <c r="AT137" s="20"/>
      <c r="AU137" s="20"/>
      <c r="AV137" s="20"/>
      <c r="AW137" s="20"/>
      <c r="AX137" s="20"/>
      <c r="AY137" s="20"/>
    </row>
    <row r="138" spans="1:51" s="34" customFormat="1" x14ac:dyDescent="0.3">
      <c r="A138" s="12"/>
      <c r="B138" s="12"/>
      <c r="C138" s="12"/>
      <c r="D138" s="12"/>
      <c r="E138" s="12"/>
      <c r="F138" s="12"/>
      <c r="G138" s="12"/>
      <c r="H138" s="12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20"/>
      <c r="AF138" s="20"/>
      <c r="AG138" s="20"/>
      <c r="AH138" s="20"/>
      <c r="AI138" s="20"/>
      <c r="AJ138" s="20"/>
      <c r="AK138" s="20"/>
      <c r="AL138" s="20"/>
      <c r="AM138" s="20"/>
      <c r="AN138" s="20"/>
      <c r="AO138" s="20"/>
      <c r="AP138" s="20"/>
      <c r="AQ138" s="20"/>
      <c r="AR138" s="20"/>
      <c r="AS138" s="20"/>
      <c r="AT138" s="20"/>
      <c r="AU138" s="20"/>
      <c r="AV138" s="20"/>
      <c r="AW138" s="20"/>
      <c r="AX138" s="20"/>
      <c r="AY138" s="20"/>
    </row>
    <row r="139" spans="1:51" s="36" customFormat="1" ht="19.5" customHeight="1" x14ac:dyDescent="0.3">
      <c r="A139" s="12"/>
      <c r="B139" s="12"/>
      <c r="C139" s="12"/>
      <c r="D139" s="12"/>
      <c r="E139" s="12"/>
      <c r="F139" s="12"/>
      <c r="G139" s="12"/>
      <c r="H139" s="12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20"/>
      <c r="AF139" s="20"/>
      <c r="AG139" s="20"/>
      <c r="AH139" s="20"/>
      <c r="AI139" s="20"/>
      <c r="AJ139" s="20"/>
      <c r="AK139" s="20"/>
      <c r="AL139" s="20"/>
      <c r="AM139" s="20"/>
      <c r="AN139" s="20"/>
      <c r="AO139" s="20"/>
      <c r="AP139" s="20"/>
      <c r="AQ139" s="20"/>
      <c r="AR139" s="20"/>
      <c r="AS139" s="20"/>
      <c r="AT139" s="20"/>
      <c r="AU139" s="20"/>
      <c r="AV139" s="20"/>
      <c r="AW139" s="20"/>
      <c r="AX139" s="20"/>
      <c r="AY139" s="20"/>
    </row>
    <row r="140" spans="1:51" s="36" customFormat="1" ht="19.5" customHeight="1" x14ac:dyDescent="0.3">
      <c r="A140" s="12"/>
      <c r="B140" s="12"/>
      <c r="C140" s="12"/>
      <c r="D140" s="12"/>
      <c r="E140" s="12"/>
      <c r="F140" s="12"/>
      <c r="G140" s="12"/>
      <c r="H140" s="12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20"/>
      <c r="AF140" s="20"/>
      <c r="AG140" s="20"/>
      <c r="AH140" s="20"/>
      <c r="AI140" s="20"/>
      <c r="AJ140" s="20"/>
      <c r="AK140" s="20"/>
      <c r="AL140" s="20"/>
      <c r="AM140" s="20"/>
      <c r="AN140" s="20"/>
      <c r="AO140" s="20"/>
      <c r="AP140" s="20"/>
      <c r="AQ140" s="20"/>
      <c r="AR140" s="20"/>
      <c r="AS140" s="20"/>
      <c r="AT140" s="20"/>
      <c r="AU140" s="20"/>
      <c r="AV140" s="20"/>
      <c r="AW140" s="20"/>
      <c r="AX140" s="20"/>
      <c r="AY140" s="20"/>
    </row>
    <row r="141" spans="1:51" x14ac:dyDescent="0.3">
      <c r="C141" s="12"/>
      <c r="D141" s="12"/>
      <c r="E141" s="12"/>
      <c r="F141" s="12"/>
      <c r="G141" s="12"/>
      <c r="H141" s="12"/>
      <c r="J141" s="14"/>
      <c r="K141" s="14"/>
      <c r="N141" s="14"/>
      <c r="O141" s="14"/>
      <c r="R141" s="14"/>
      <c r="S141" s="14"/>
      <c r="V141" s="14"/>
      <c r="W141" s="14"/>
      <c r="X141" s="14"/>
      <c r="Y141" s="14"/>
      <c r="Z141" s="14"/>
      <c r="AA141" s="14"/>
      <c r="AB141" s="14"/>
      <c r="AC141" s="14"/>
    </row>
    <row r="142" spans="1:51" x14ac:dyDescent="0.3">
      <c r="C142" s="12"/>
      <c r="D142" s="12"/>
      <c r="E142" s="12"/>
      <c r="F142" s="12"/>
      <c r="G142" s="12"/>
      <c r="H142" s="12"/>
      <c r="J142" s="14"/>
      <c r="K142" s="14"/>
      <c r="N142" s="14"/>
      <c r="O142" s="14"/>
      <c r="R142" s="14"/>
      <c r="S142" s="14"/>
      <c r="V142" s="14"/>
      <c r="W142" s="14"/>
      <c r="X142" s="14"/>
      <c r="Y142" s="14"/>
      <c r="Z142" s="14"/>
      <c r="AA142" s="14"/>
      <c r="AB142" s="14"/>
      <c r="AC142" s="14"/>
    </row>
    <row r="143" spans="1:51" s="34" customFormat="1" x14ac:dyDescent="0.3">
      <c r="A143" s="12"/>
      <c r="B143" s="12"/>
      <c r="C143" s="12"/>
      <c r="D143" s="12"/>
      <c r="E143" s="12"/>
      <c r="F143" s="12"/>
      <c r="G143" s="12"/>
      <c r="H143" s="12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20"/>
      <c r="AF143" s="20"/>
      <c r="AG143" s="20"/>
      <c r="AH143" s="20"/>
      <c r="AI143" s="20"/>
      <c r="AJ143" s="20"/>
      <c r="AK143" s="20"/>
      <c r="AL143" s="20"/>
      <c r="AM143" s="20"/>
      <c r="AN143" s="20"/>
      <c r="AO143" s="20"/>
      <c r="AP143" s="20"/>
      <c r="AQ143" s="20"/>
      <c r="AR143" s="20"/>
      <c r="AS143" s="20"/>
      <c r="AT143" s="20"/>
      <c r="AU143" s="20"/>
      <c r="AV143" s="20"/>
      <c r="AW143" s="20"/>
      <c r="AX143" s="20"/>
      <c r="AY143" s="20"/>
    </row>
    <row r="144" spans="1:51" s="34" customFormat="1" ht="15" customHeight="1" x14ac:dyDescent="0.3">
      <c r="A144" s="12"/>
      <c r="B144" s="12"/>
      <c r="C144" s="12"/>
      <c r="D144" s="12"/>
      <c r="E144" s="12"/>
      <c r="F144" s="12"/>
      <c r="G144" s="12"/>
      <c r="H144" s="12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  <c r="AE144" s="20"/>
      <c r="AF144" s="20"/>
      <c r="AG144" s="20"/>
      <c r="AH144" s="20"/>
      <c r="AI144" s="20"/>
      <c r="AJ144" s="20"/>
      <c r="AK144" s="20"/>
      <c r="AL144" s="20"/>
      <c r="AM144" s="20"/>
      <c r="AN144" s="20"/>
      <c r="AO144" s="20"/>
      <c r="AP144" s="20"/>
      <c r="AQ144" s="20"/>
      <c r="AR144" s="20"/>
      <c r="AS144" s="20"/>
      <c r="AT144" s="20"/>
      <c r="AU144" s="20"/>
      <c r="AV144" s="20"/>
      <c r="AW144" s="20"/>
      <c r="AX144" s="20"/>
      <c r="AY144" s="20"/>
    </row>
    <row r="145" spans="1:51" s="34" customFormat="1" ht="19.5" customHeight="1" x14ac:dyDescent="0.3">
      <c r="A145" s="12"/>
      <c r="B145" s="12"/>
      <c r="C145" s="12"/>
      <c r="D145" s="12"/>
      <c r="E145" s="12"/>
      <c r="F145" s="12"/>
      <c r="G145" s="12"/>
      <c r="H145" s="12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20"/>
      <c r="AF145" s="20"/>
      <c r="AG145" s="20"/>
      <c r="AH145" s="20"/>
      <c r="AI145" s="20"/>
      <c r="AJ145" s="20"/>
      <c r="AK145" s="20"/>
      <c r="AL145" s="20"/>
      <c r="AM145" s="20"/>
      <c r="AN145" s="20"/>
      <c r="AO145" s="20"/>
      <c r="AP145" s="20"/>
      <c r="AQ145" s="20"/>
      <c r="AR145" s="20"/>
      <c r="AS145" s="20"/>
      <c r="AT145" s="20"/>
      <c r="AU145" s="20"/>
      <c r="AV145" s="20"/>
      <c r="AW145" s="20"/>
      <c r="AX145" s="20"/>
      <c r="AY145" s="20"/>
    </row>
    <row r="146" spans="1:51" s="34" customFormat="1" ht="19.5" customHeight="1" x14ac:dyDescent="0.3">
      <c r="A146" s="12"/>
      <c r="B146" s="12"/>
      <c r="C146" s="12"/>
      <c r="D146" s="12"/>
      <c r="E146" s="12"/>
      <c r="F146" s="12"/>
      <c r="G146" s="12"/>
      <c r="H146" s="12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4"/>
      <c r="AE146" s="20"/>
      <c r="AF146" s="20"/>
      <c r="AG146" s="20"/>
      <c r="AH146" s="20"/>
      <c r="AI146" s="20"/>
      <c r="AJ146" s="20"/>
      <c r="AK146" s="20"/>
      <c r="AL146" s="20"/>
      <c r="AM146" s="20"/>
      <c r="AN146" s="20"/>
      <c r="AO146" s="20"/>
      <c r="AP146" s="20"/>
      <c r="AQ146" s="20"/>
      <c r="AR146" s="20"/>
      <c r="AS146" s="20"/>
      <c r="AT146" s="20"/>
      <c r="AU146" s="20"/>
      <c r="AV146" s="20"/>
      <c r="AW146" s="20"/>
      <c r="AX146" s="20"/>
      <c r="AY146" s="20"/>
    </row>
    <row r="147" spans="1:51" s="34" customFormat="1" ht="19.5" customHeight="1" x14ac:dyDescent="0.3">
      <c r="A147" s="12"/>
      <c r="B147" s="12"/>
      <c r="C147" s="12"/>
      <c r="D147" s="12"/>
      <c r="E147" s="12"/>
      <c r="F147" s="12"/>
      <c r="G147" s="12"/>
      <c r="H147" s="12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  <c r="AE147" s="20"/>
      <c r="AF147" s="20"/>
      <c r="AG147" s="20"/>
      <c r="AH147" s="20"/>
      <c r="AI147" s="20"/>
      <c r="AJ147" s="20"/>
      <c r="AK147" s="20"/>
      <c r="AL147" s="20"/>
      <c r="AM147" s="20"/>
      <c r="AN147" s="20"/>
      <c r="AO147" s="20"/>
      <c r="AP147" s="20"/>
      <c r="AQ147" s="20"/>
      <c r="AR147" s="20"/>
      <c r="AS147" s="20"/>
      <c r="AT147" s="20"/>
      <c r="AU147" s="20"/>
      <c r="AV147" s="20"/>
      <c r="AW147" s="20"/>
      <c r="AX147" s="20"/>
      <c r="AY147" s="20"/>
    </row>
    <row r="148" spans="1:51" s="34" customFormat="1" ht="19.5" customHeight="1" x14ac:dyDescent="0.3">
      <c r="A148" s="12"/>
      <c r="B148" s="12"/>
      <c r="C148" s="12"/>
      <c r="D148" s="12"/>
      <c r="E148" s="12"/>
      <c r="F148" s="12"/>
      <c r="G148" s="12"/>
      <c r="H148" s="12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20"/>
      <c r="AF148" s="20"/>
      <c r="AG148" s="20"/>
      <c r="AH148" s="20"/>
      <c r="AI148" s="20"/>
      <c r="AJ148" s="20"/>
      <c r="AK148" s="20"/>
      <c r="AL148" s="20"/>
      <c r="AM148" s="20"/>
      <c r="AN148" s="20"/>
      <c r="AO148" s="20"/>
      <c r="AP148" s="20"/>
      <c r="AQ148" s="20"/>
      <c r="AR148" s="20"/>
      <c r="AS148" s="20"/>
      <c r="AT148" s="20"/>
      <c r="AU148" s="20"/>
      <c r="AV148" s="20"/>
      <c r="AW148" s="20"/>
      <c r="AX148" s="20"/>
      <c r="AY148" s="20"/>
    </row>
    <row r="149" spans="1:51" s="34" customFormat="1" ht="19.5" customHeight="1" x14ac:dyDescent="0.3">
      <c r="A149" s="12"/>
      <c r="B149" s="12"/>
      <c r="C149" s="12"/>
      <c r="D149" s="12"/>
      <c r="E149" s="12"/>
      <c r="F149" s="12"/>
      <c r="G149" s="12"/>
      <c r="H149" s="12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  <c r="AE149" s="20"/>
      <c r="AF149" s="20"/>
      <c r="AG149" s="20"/>
      <c r="AH149" s="20"/>
      <c r="AI149" s="20"/>
      <c r="AJ149" s="20"/>
      <c r="AK149" s="20"/>
      <c r="AL149" s="20"/>
      <c r="AM149" s="20"/>
      <c r="AN149" s="20"/>
      <c r="AO149" s="20"/>
      <c r="AP149" s="20"/>
      <c r="AQ149" s="20"/>
      <c r="AR149" s="20"/>
      <c r="AS149" s="20"/>
      <c r="AT149" s="20"/>
      <c r="AU149" s="20"/>
      <c r="AV149" s="20"/>
      <c r="AW149" s="20"/>
      <c r="AX149" s="20"/>
      <c r="AY149" s="20"/>
    </row>
    <row r="150" spans="1:51" ht="14.25" customHeight="1" x14ac:dyDescent="0.3">
      <c r="C150" s="12"/>
      <c r="D150" s="12"/>
      <c r="E150" s="12"/>
      <c r="F150" s="12"/>
      <c r="G150" s="12"/>
      <c r="H150" s="12"/>
      <c r="J150" s="14"/>
      <c r="K150" s="14"/>
      <c r="N150" s="14"/>
      <c r="O150" s="14"/>
      <c r="R150" s="14"/>
      <c r="S150" s="14"/>
      <c r="V150" s="14"/>
      <c r="W150" s="14"/>
      <c r="X150" s="14"/>
      <c r="Y150" s="14"/>
      <c r="Z150" s="14"/>
      <c r="AA150" s="14"/>
      <c r="AB150" s="14"/>
      <c r="AC150" s="14"/>
    </row>
    <row r="151" spans="1:51" x14ac:dyDescent="0.3">
      <c r="C151" s="12"/>
      <c r="D151" s="12"/>
      <c r="E151" s="12"/>
      <c r="F151" s="12"/>
      <c r="G151" s="12"/>
      <c r="H151" s="12"/>
      <c r="J151" s="14"/>
      <c r="K151" s="14"/>
      <c r="N151" s="14"/>
      <c r="O151" s="14"/>
      <c r="R151" s="14"/>
      <c r="S151" s="14"/>
      <c r="V151" s="14"/>
      <c r="W151" s="14"/>
      <c r="X151" s="14"/>
      <c r="Y151" s="14"/>
      <c r="Z151" s="14"/>
      <c r="AA151" s="14"/>
      <c r="AB151" s="14"/>
      <c r="AC151" s="14"/>
    </row>
    <row r="152" spans="1:51" x14ac:dyDescent="0.3">
      <c r="F152" s="14"/>
      <c r="G152" s="14"/>
      <c r="J152" s="14"/>
      <c r="K152" s="14"/>
      <c r="N152" s="14"/>
      <c r="O152" s="14"/>
      <c r="R152" s="14"/>
      <c r="S152" s="14"/>
      <c r="V152" s="14"/>
      <c r="W152" s="14"/>
      <c r="X152" s="14"/>
      <c r="Y152" s="14"/>
      <c r="Z152" s="14"/>
      <c r="AA152" s="14"/>
      <c r="AB152" s="14"/>
      <c r="AC152" s="14"/>
    </row>
    <row r="153" spans="1:51" x14ac:dyDescent="0.3">
      <c r="A153" s="21"/>
      <c r="B153" s="21"/>
      <c r="C153" s="21"/>
      <c r="D153" s="21"/>
      <c r="E153" s="21"/>
      <c r="F153" s="14"/>
      <c r="G153" s="14"/>
      <c r="J153" s="14"/>
      <c r="K153" s="14"/>
      <c r="N153" s="14"/>
      <c r="O153" s="14"/>
      <c r="R153" s="14"/>
      <c r="S153" s="14"/>
      <c r="V153" s="14"/>
      <c r="W153" s="14"/>
      <c r="X153" s="14"/>
      <c r="Y153" s="14"/>
      <c r="Z153" s="14"/>
      <c r="AA153" s="14"/>
      <c r="AB153" s="14"/>
      <c r="AC153" s="14"/>
    </row>
    <row r="154" spans="1:51" x14ac:dyDescent="0.3">
      <c r="A154" s="21"/>
      <c r="B154" s="21"/>
      <c r="C154" s="21"/>
      <c r="D154" s="21"/>
      <c r="E154" s="21"/>
      <c r="F154" s="14"/>
      <c r="G154" s="14"/>
      <c r="J154" s="14"/>
      <c r="K154" s="14"/>
      <c r="N154" s="14"/>
      <c r="O154" s="14"/>
      <c r="R154" s="14"/>
      <c r="S154" s="14"/>
      <c r="V154" s="14"/>
      <c r="W154" s="14"/>
      <c r="X154" s="14"/>
      <c r="Y154" s="14"/>
      <c r="Z154" s="14"/>
      <c r="AA154" s="14"/>
      <c r="AB154" s="14"/>
      <c r="AC154" s="14"/>
    </row>
    <row r="155" spans="1:51" x14ac:dyDescent="0.3">
      <c r="A155" s="21"/>
      <c r="B155" s="21"/>
      <c r="C155" s="21"/>
      <c r="D155" s="21"/>
      <c r="E155" s="21"/>
      <c r="F155" s="14"/>
      <c r="G155" s="14"/>
      <c r="J155" s="14"/>
      <c r="K155" s="14"/>
      <c r="N155" s="14"/>
      <c r="O155" s="14"/>
      <c r="R155" s="14"/>
      <c r="S155" s="14"/>
      <c r="V155" s="14"/>
      <c r="W155" s="14"/>
      <c r="X155" s="14"/>
      <c r="Y155" s="14"/>
      <c r="Z155" s="14"/>
      <c r="AA155" s="14"/>
      <c r="AB155" s="14"/>
      <c r="AC155" s="14"/>
    </row>
    <row r="156" spans="1:51" x14ac:dyDescent="0.3">
      <c r="A156" s="21"/>
      <c r="B156" s="21"/>
      <c r="C156" s="21"/>
      <c r="D156" s="21"/>
      <c r="E156" s="21"/>
      <c r="F156" s="14"/>
      <c r="G156" s="14"/>
      <c r="J156" s="14"/>
      <c r="K156" s="14"/>
      <c r="N156" s="14"/>
      <c r="O156" s="14"/>
      <c r="R156" s="14"/>
      <c r="S156" s="14"/>
      <c r="V156" s="14"/>
      <c r="W156" s="14"/>
      <c r="X156" s="14"/>
      <c r="Y156" s="14"/>
      <c r="Z156" s="14"/>
      <c r="AA156" s="14"/>
      <c r="AB156" s="14"/>
      <c r="AC156" s="14"/>
    </row>
    <row r="157" spans="1:51" x14ac:dyDescent="0.3">
      <c r="A157" s="21"/>
      <c r="B157" s="21"/>
      <c r="C157" s="21"/>
      <c r="D157" s="21"/>
      <c r="E157" s="21"/>
      <c r="F157" s="14"/>
      <c r="G157" s="14"/>
      <c r="J157" s="14"/>
      <c r="K157" s="14"/>
      <c r="N157" s="14"/>
      <c r="O157" s="14"/>
      <c r="R157" s="14"/>
      <c r="S157" s="14"/>
      <c r="V157" s="14"/>
      <c r="W157" s="14"/>
      <c r="X157" s="14"/>
      <c r="Y157" s="14"/>
      <c r="Z157" s="14"/>
      <c r="AA157" s="14"/>
      <c r="AB157" s="14"/>
      <c r="AC157" s="14"/>
    </row>
    <row r="158" spans="1:51" x14ac:dyDescent="0.3">
      <c r="A158" s="21"/>
      <c r="B158" s="21"/>
      <c r="C158" s="21"/>
      <c r="D158" s="21"/>
      <c r="E158" s="21"/>
      <c r="F158" s="21"/>
      <c r="G158" s="21"/>
      <c r="H158" s="21"/>
      <c r="I158" s="21"/>
      <c r="J158" s="21"/>
      <c r="K158" s="21"/>
      <c r="L158" s="21"/>
      <c r="M158" s="21"/>
      <c r="N158" s="21"/>
      <c r="O158" s="21"/>
      <c r="P158" s="21"/>
      <c r="Q158" s="21"/>
      <c r="R158" s="21"/>
      <c r="S158" s="21"/>
      <c r="T158" s="21"/>
      <c r="U158" s="21"/>
      <c r="V158" s="21"/>
      <c r="AB158" s="21"/>
      <c r="AD158" s="21"/>
    </row>
    <row r="159" spans="1:51" x14ac:dyDescent="0.3">
      <c r="A159" s="21"/>
      <c r="B159" s="21"/>
      <c r="C159" s="21"/>
      <c r="D159" s="21"/>
      <c r="E159" s="21"/>
      <c r="F159" s="21"/>
      <c r="G159" s="21"/>
      <c r="H159" s="21"/>
      <c r="I159" s="21"/>
      <c r="J159" s="21"/>
      <c r="K159" s="21"/>
      <c r="L159" s="21"/>
      <c r="M159" s="21"/>
      <c r="N159" s="21"/>
      <c r="O159" s="21"/>
      <c r="P159" s="21"/>
      <c r="Q159" s="21"/>
      <c r="R159" s="21"/>
      <c r="S159" s="21"/>
      <c r="T159" s="21"/>
      <c r="U159" s="21"/>
      <c r="V159" s="21"/>
      <c r="AB159" s="21"/>
      <c r="AD159" s="21"/>
    </row>
    <row r="160" spans="1:51" x14ac:dyDescent="0.3">
      <c r="A160" s="21"/>
      <c r="B160" s="21"/>
      <c r="C160" s="21"/>
      <c r="D160" s="21"/>
      <c r="E160" s="21"/>
      <c r="F160" s="21"/>
      <c r="G160" s="21"/>
      <c r="H160" s="21"/>
      <c r="I160" s="21"/>
      <c r="J160" s="21"/>
      <c r="K160" s="21"/>
      <c r="L160" s="21"/>
      <c r="M160" s="21"/>
      <c r="N160" s="21"/>
      <c r="O160" s="21"/>
      <c r="P160" s="21"/>
      <c r="Q160" s="21"/>
      <c r="R160" s="21"/>
      <c r="S160" s="21"/>
      <c r="T160" s="21"/>
      <c r="U160" s="21"/>
      <c r="V160" s="21"/>
      <c r="AB160" s="21"/>
      <c r="AD160" s="21"/>
    </row>
    <row r="161" spans="1:30" x14ac:dyDescent="0.3">
      <c r="A161" s="21"/>
      <c r="B161" s="21"/>
      <c r="C161" s="21"/>
      <c r="D161" s="21"/>
      <c r="E161" s="21"/>
      <c r="F161" s="21"/>
      <c r="G161" s="21"/>
      <c r="H161" s="21"/>
      <c r="I161" s="21"/>
      <c r="J161" s="21"/>
      <c r="K161" s="21"/>
      <c r="L161" s="21"/>
      <c r="M161" s="21"/>
      <c r="N161" s="21"/>
      <c r="O161" s="21"/>
      <c r="P161" s="21"/>
      <c r="Q161" s="21"/>
      <c r="R161" s="21"/>
      <c r="S161" s="21"/>
      <c r="T161" s="21"/>
      <c r="U161" s="21"/>
      <c r="V161" s="21"/>
      <c r="AB161" s="21"/>
      <c r="AD161" s="21"/>
    </row>
    <row r="162" spans="1:30" x14ac:dyDescent="0.3">
      <c r="A162" s="21"/>
      <c r="B162" s="21"/>
      <c r="C162" s="21"/>
      <c r="D162" s="21"/>
      <c r="E162" s="21"/>
      <c r="F162" s="21"/>
      <c r="G162" s="21"/>
      <c r="H162" s="21"/>
      <c r="I162" s="21"/>
      <c r="J162" s="21"/>
      <c r="K162" s="21"/>
      <c r="L162" s="21"/>
      <c r="M162" s="21"/>
      <c r="N162" s="21"/>
      <c r="O162" s="21"/>
      <c r="P162" s="21"/>
      <c r="Q162" s="21"/>
      <c r="R162" s="21"/>
      <c r="S162" s="21"/>
      <c r="T162" s="21"/>
      <c r="U162" s="21"/>
      <c r="V162" s="21"/>
      <c r="AB162" s="21"/>
      <c r="AD162" s="21"/>
    </row>
    <row r="163" spans="1:30" x14ac:dyDescent="0.3">
      <c r="A163" s="21"/>
      <c r="B163" s="21"/>
      <c r="C163" s="21"/>
      <c r="D163" s="21"/>
      <c r="E163" s="21"/>
      <c r="F163" s="21"/>
      <c r="G163" s="21"/>
      <c r="H163" s="21"/>
      <c r="I163" s="21"/>
      <c r="J163" s="21"/>
      <c r="K163" s="21"/>
      <c r="L163" s="21"/>
      <c r="M163" s="21"/>
      <c r="N163" s="21"/>
      <c r="S163" s="21"/>
      <c r="T163" s="21"/>
      <c r="U163" s="21"/>
      <c r="V163" s="21"/>
      <c r="AB163" s="21"/>
      <c r="AD163" s="21"/>
    </row>
    <row r="164" spans="1:30" x14ac:dyDescent="0.3">
      <c r="A164" s="21"/>
      <c r="B164" s="21"/>
      <c r="C164" s="21"/>
      <c r="D164" s="21"/>
      <c r="E164" s="21"/>
      <c r="F164" s="21"/>
      <c r="G164" s="21"/>
      <c r="H164" s="21"/>
      <c r="I164" s="21"/>
      <c r="J164" s="21"/>
      <c r="K164" s="21"/>
      <c r="L164" s="21"/>
      <c r="M164" s="21"/>
      <c r="N164" s="21"/>
      <c r="S164" s="21"/>
      <c r="T164" s="21"/>
      <c r="U164" s="21"/>
      <c r="V164" s="21"/>
      <c r="AB164" s="21"/>
      <c r="AD164" s="21"/>
    </row>
    <row r="165" spans="1:30" x14ac:dyDescent="0.3">
      <c r="A165" s="21"/>
      <c r="B165" s="21"/>
      <c r="C165" s="21"/>
      <c r="D165" s="21"/>
      <c r="E165" s="21"/>
      <c r="F165" s="21"/>
      <c r="G165" s="21"/>
      <c r="H165" s="21"/>
      <c r="I165" s="21"/>
      <c r="J165" s="21"/>
      <c r="K165" s="21"/>
      <c r="L165" s="21"/>
      <c r="M165" s="21"/>
      <c r="N165" s="21"/>
      <c r="S165" s="21"/>
      <c r="T165" s="21"/>
      <c r="U165" s="21"/>
      <c r="V165" s="21"/>
      <c r="AB165" s="21"/>
      <c r="AD165" s="21"/>
    </row>
    <row r="166" spans="1:30" x14ac:dyDescent="0.3">
      <c r="A166" s="21"/>
      <c r="B166" s="21"/>
      <c r="C166" s="21"/>
      <c r="D166" s="21"/>
      <c r="E166" s="21"/>
      <c r="F166" s="21"/>
      <c r="G166" s="21"/>
      <c r="H166" s="21"/>
      <c r="I166" s="21"/>
      <c r="J166" s="21"/>
      <c r="K166" s="21"/>
      <c r="L166" s="21"/>
      <c r="M166" s="21"/>
      <c r="N166" s="21"/>
      <c r="S166" s="21"/>
      <c r="T166" s="21"/>
      <c r="U166" s="21"/>
      <c r="V166" s="21"/>
      <c r="AB166" s="21"/>
      <c r="AD166" s="21"/>
    </row>
    <row r="167" spans="1:30" x14ac:dyDescent="0.3">
      <c r="A167" s="21"/>
      <c r="B167" s="21"/>
      <c r="C167" s="21"/>
      <c r="D167" s="21"/>
      <c r="E167" s="21"/>
      <c r="F167" s="21"/>
      <c r="G167" s="21"/>
      <c r="H167" s="21"/>
      <c r="I167" s="21"/>
      <c r="J167" s="21"/>
      <c r="K167" s="21"/>
      <c r="L167" s="21"/>
      <c r="M167" s="21"/>
      <c r="N167" s="21"/>
      <c r="S167" s="21"/>
      <c r="T167" s="21"/>
      <c r="U167" s="21"/>
      <c r="V167" s="21"/>
      <c r="AB167" s="21"/>
      <c r="AD167" s="21"/>
    </row>
    <row r="168" spans="1:30" x14ac:dyDescent="0.3">
      <c r="A168" s="21"/>
      <c r="B168" s="21"/>
      <c r="C168" s="21"/>
      <c r="D168" s="21"/>
      <c r="E168" s="21"/>
      <c r="F168" s="21"/>
      <c r="G168" s="21"/>
      <c r="H168" s="21"/>
      <c r="I168" s="21"/>
      <c r="J168" s="21"/>
      <c r="K168" s="21"/>
      <c r="L168" s="21"/>
      <c r="M168" s="21"/>
      <c r="N168" s="21"/>
      <c r="S168" s="21"/>
      <c r="T168" s="21"/>
      <c r="U168" s="21"/>
      <c r="V168" s="21"/>
      <c r="AB168" s="21"/>
      <c r="AD168" s="21"/>
    </row>
    <row r="169" spans="1:30" x14ac:dyDescent="0.3">
      <c r="A169" s="21"/>
      <c r="B169" s="21"/>
      <c r="C169" s="21"/>
      <c r="D169" s="21"/>
      <c r="E169" s="21"/>
      <c r="F169" s="21"/>
      <c r="G169" s="21"/>
      <c r="H169" s="21"/>
      <c r="I169" s="21"/>
      <c r="J169" s="21"/>
      <c r="K169" s="21"/>
      <c r="L169" s="21"/>
      <c r="M169" s="21"/>
      <c r="N169" s="21"/>
      <c r="O169" s="21"/>
      <c r="P169" s="21"/>
      <c r="Q169" s="21"/>
      <c r="R169" s="21"/>
      <c r="S169" s="21"/>
      <c r="T169" s="21"/>
      <c r="U169" s="21"/>
      <c r="V169" s="21"/>
      <c r="AB169" s="21"/>
      <c r="AD169" s="21"/>
    </row>
    <row r="170" spans="1:30" x14ac:dyDescent="0.3">
      <c r="A170" s="21"/>
      <c r="B170" s="21"/>
      <c r="C170" s="21"/>
      <c r="D170" s="21"/>
      <c r="E170" s="21"/>
      <c r="F170" s="21"/>
      <c r="G170" s="21"/>
      <c r="H170" s="21"/>
      <c r="I170" s="21"/>
      <c r="J170" s="21"/>
      <c r="K170" s="21"/>
      <c r="L170" s="21"/>
      <c r="M170" s="21"/>
      <c r="N170" s="21"/>
      <c r="O170" s="21"/>
      <c r="P170" s="21"/>
      <c r="Q170" s="21"/>
      <c r="R170" s="21"/>
      <c r="S170" s="21"/>
      <c r="T170" s="21"/>
      <c r="U170" s="21"/>
      <c r="V170" s="21"/>
      <c r="AB170" s="21"/>
      <c r="AD170" s="21"/>
    </row>
    <row r="171" spans="1:30" x14ac:dyDescent="0.3">
      <c r="A171" s="21"/>
      <c r="B171" s="21"/>
      <c r="C171" s="21"/>
      <c r="D171" s="21"/>
      <c r="E171" s="21"/>
      <c r="F171" s="21"/>
      <c r="G171" s="21"/>
      <c r="H171" s="21"/>
      <c r="I171" s="21"/>
      <c r="J171" s="21"/>
      <c r="K171" s="21"/>
      <c r="L171" s="21"/>
      <c r="M171" s="21"/>
      <c r="N171" s="21"/>
      <c r="O171" s="21"/>
      <c r="P171" s="21"/>
      <c r="Q171" s="21"/>
      <c r="R171" s="21"/>
      <c r="S171" s="21"/>
      <c r="T171" s="21"/>
      <c r="U171" s="21"/>
      <c r="V171" s="21"/>
      <c r="AB171" s="21"/>
      <c r="AD171" s="21"/>
    </row>
    <row r="172" spans="1:30" x14ac:dyDescent="0.3">
      <c r="A172" s="21"/>
      <c r="B172" s="21"/>
      <c r="C172" s="21"/>
      <c r="D172" s="21"/>
      <c r="E172" s="21"/>
      <c r="F172" s="21"/>
      <c r="G172" s="21"/>
      <c r="H172" s="21"/>
      <c r="I172" s="21"/>
      <c r="J172" s="21"/>
      <c r="K172" s="21"/>
      <c r="L172" s="21"/>
      <c r="M172" s="21"/>
      <c r="N172" s="21"/>
      <c r="O172" s="21"/>
      <c r="P172" s="21"/>
      <c r="Q172" s="21"/>
      <c r="R172" s="21"/>
      <c r="S172" s="21"/>
      <c r="T172" s="21"/>
      <c r="U172" s="21"/>
      <c r="V172" s="21"/>
      <c r="AB172" s="21"/>
      <c r="AD172" s="21"/>
    </row>
    <row r="173" spans="1:30" x14ac:dyDescent="0.3">
      <c r="A173" s="21"/>
      <c r="B173" s="21"/>
      <c r="C173" s="21"/>
      <c r="D173" s="21"/>
      <c r="E173" s="21"/>
      <c r="F173" s="21"/>
      <c r="G173" s="21"/>
      <c r="H173" s="21"/>
      <c r="I173" s="21"/>
      <c r="J173" s="21"/>
      <c r="K173" s="21"/>
      <c r="L173" s="21"/>
      <c r="M173" s="21"/>
      <c r="N173" s="21"/>
      <c r="O173" s="21"/>
      <c r="P173" s="21"/>
      <c r="Q173" s="21"/>
      <c r="R173" s="21"/>
      <c r="S173" s="21"/>
      <c r="T173" s="21"/>
      <c r="U173" s="21"/>
      <c r="V173" s="21"/>
      <c r="AB173" s="21"/>
      <c r="AD173" s="21"/>
    </row>
    <row r="174" spans="1:30" x14ac:dyDescent="0.3">
      <c r="A174" s="21"/>
      <c r="B174" s="21"/>
      <c r="C174" s="21"/>
      <c r="D174" s="21"/>
      <c r="E174" s="21"/>
      <c r="F174" s="21"/>
      <c r="G174" s="21"/>
      <c r="H174" s="21"/>
      <c r="I174" s="21"/>
      <c r="J174" s="21"/>
      <c r="K174" s="21"/>
      <c r="L174" s="21"/>
      <c r="M174" s="21"/>
      <c r="N174" s="21"/>
      <c r="O174" s="21"/>
      <c r="P174" s="21"/>
      <c r="Q174" s="21"/>
      <c r="R174" s="21"/>
      <c r="S174" s="21"/>
      <c r="T174" s="21"/>
      <c r="U174" s="21"/>
      <c r="V174" s="21"/>
      <c r="AB174" s="21"/>
      <c r="AD174" s="21"/>
    </row>
    <row r="175" spans="1:30" x14ac:dyDescent="0.3">
      <c r="A175" s="21"/>
      <c r="B175" s="21"/>
      <c r="C175" s="21"/>
      <c r="D175" s="21"/>
      <c r="E175" s="21"/>
      <c r="F175" s="21"/>
      <c r="G175" s="21"/>
      <c r="H175" s="21"/>
      <c r="I175" s="21"/>
      <c r="J175" s="21"/>
      <c r="K175" s="21"/>
      <c r="L175" s="21"/>
      <c r="M175" s="21"/>
      <c r="N175" s="21"/>
      <c r="O175" s="21"/>
      <c r="P175" s="21"/>
      <c r="Q175" s="21"/>
      <c r="R175" s="21"/>
      <c r="S175" s="21"/>
      <c r="T175" s="21"/>
      <c r="U175" s="21"/>
      <c r="V175" s="21"/>
      <c r="AB175" s="21"/>
      <c r="AD175" s="21"/>
    </row>
    <row r="176" spans="1:30" x14ac:dyDescent="0.3">
      <c r="A176" s="21"/>
      <c r="B176" s="21"/>
      <c r="C176" s="21"/>
      <c r="D176" s="21"/>
      <c r="E176" s="21"/>
      <c r="F176" s="21"/>
      <c r="G176" s="21"/>
      <c r="H176" s="21"/>
      <c r="I176" s="21"/>
      <c r="J176" s="21"/>
      <c r="K176" s="21"/>
      <c r="L176" s="21"/>
      <c r="M176" s="21"/>
      <c r="N176" s="21"/>
      <c r="O176" s="21"/>
      <c r="P176" s="21"/>
      <c r="Q176" s="21"/>
      <c r="R176" s="21"/>
      <c r="S176" s="21"/>
      <c r="T176" s="21"/>
      <c r="U176" s="21"/>
      <c r="V176" s="21"/>
      <c r="AB176" s="21"/>
      <c r="AD176" s="21"/>
    </row>
    <row r="177" spans="1:30" x14ac:dyDescent="0.3">
      <c r="A177" s="21"/>
      <c r="B177" s="21"/>
      <c r="C177" s="21"/>
      <c r="D177" s="21"/>
      <c r="E177" s="21"/>
      <c r="F177" s="21"/>
      <c r="G177" s="21"/>
      <c r="H177" s="21"/>
      <c r="I177" s="21"/>
      <c r="J177" s="21"/>
      <c r="K177" s="21"/>
      <c r="L177" s="21"/>
      <c r="M177" s="21"/>
      <c r="N177" s="21"/>
      <c r="O177" s="21"/>
      <c r="P177" s="21"/>
      <c r="Q177" s="21"/>
      <c r="R177" s="21"/>
      <c r="S177" s="21"/>
      <c r="T177" s="21"/>
      <c r="U177" s="21"/>
      <c r="V177" s="21"/>
      <c r="AB177" s="21"/>
      <c r="AD177" s="21"/>
    </row>
    <row r="178" spans="1:30" x14ac:dyDescent="0.3">
      <c r="A178" s="21"/>
      <c r="B178" s="21"/>
      <c r="C178" s="21"/>
      <c r="D178" s="21"/>
      <c r="E178" s="21"/>
      <c r="F178" s="21"/>
      <c r="G178" s="21"/>
      <c r="H178" s="21"/>
      <c r="I178" s="21"/>
      <c r="J178" s="21"/>
      <c r="K178" s="21"/>
      <c r="L178" s="21"/>
      <c r="M178" s="21"/>
      <c r="N178" s="21"/>
      <c r="O178" s="21"/>
      <c r="P178" s="21"/>
      <c r="Q178" s="21"/>
      <c r="R178" s="21"/>
      <c r="S178" s="21"/>
      <c r="T178" s="21"/>
      <c r="U178" s="21"/>
      <c r="V178" s="21"/>
      <c r="AB178" s="21"/>
      <c r="AD178" s="21"/>
    </row>
    <row r="179" spans="1:30" x14ac:dyDescent="0.3">
      <c r="A179" s="21"/>
      <c r="B179" s="21"/>
      <c r="C179" s="21"/>
      <c r="D179" s="21"/>
      <c r="E179" s="21"/>
      <c r="F179" s="21"/>
      <c r="G179" s="21"/>
      <c r="H179" s="21"/>
      <c r="I179" s="21"/>
      <c r="J179" s="21"/>
      <c r="K179" s="21"/>
      <c r="L179" s="21"/>
      <c r="M179" s="21"/>
      <c r="N179" s="21"/>
      <c r="O179" s="21"/>
      <c r="P179" s="21"/>
      <c r="Q179" s="21"/>
      <c r="R179" s="21"/>
      <c r="S179" s="21"/>
      <c r="T179" s="21"/>
      <c r="U179" s="21"/>
      <c r="V179" s="21"/>
      <c r="AB179" s="21"/>
      <c r="AD179" s="21"/>
    </row>
    <row r="180" spans="1:30" x14ac:dyDescent="0.3">
      <c r="A180" s="21"/>
      <c r="B180" s="21"/>
      <c r="C180" s="21"/>
      <c r="D180" s="21"/>
      <c r="E180" s="21"/>
      <c r="F180" s="21"/>
      <c r="G180" s="21"/>
      <c r="H180" s="21"/>
      <c r="I180" s="21"/>
      <c r="J180" s="21"/>
      <c r="K180" s="21"/>
      <c r="L180" s="21"/>
      <c r="M180" s="21"/>
      <c r="N180" s="21"/>
      <c r="O180" s="21"/>
      <c r="P180" s="21"/>
      <c r="Q180" s="21"/>
      <c r="R180" s="21"/>
      <c r="S180" s="21"/>
      <c r="T180" s="21"/>
      <c r="U180" s="21"/>
      <c r="V180" s="21"/>
      <c r="AB180" s="21"/>
      <c r="AD180" s="21"/>
    </row>
    <row r="181" spans="1:30" x14ac:dyDescent="0.3">
      <c r="A181" s="21"/>
      <c r="B181" s="21"/>
      <c r="C181" s="21"/>
      <c r="D181" s="21"/>
      <c r="E181" s="21"/>
      <c r="F181" s="21"/>
      <c r="G181" s="21"/>
      <c r="H181" s="21"/>
      <c r="I181" s="21"/>
      <c r="J181" s="21"/>
      <c r="K181" s="21"/>
      <c r="L181" s="21"/>
      <c r="M181" s="21"/>
      <c r="N181" s="21"/>
      <c r="O181" s="21"/>
      <c r="P181" s="21"/>
      <c r="Q181" s="21"/>
      <c r="R181" s="21"/>
      <c r="S181" s="21"/>
      <c r="T181" s="21"/>
      <c r="U181" s="21"/>
      <c r="V181" s="21"/>
      <c r="AB181" s="21"/>
      <c r="AD181" s="21"/>
    </row>
    <row r="182" spans="1:30" x14ac:dyDescent="0.3">
      <c r="A182" s="21"/>
      <c r="B182" s="21"/>
      <c r="C182" s="21"/>
      <c r="D182" s="21"/>
      <c r="E182" s="21"/>
      <c r="F182" s="21"/>
      <c r="G182" s="21"/>
      <c r="H182" s="21"/>
      <c r="I182" s="21"/>
      <c r="J182" s="21"/>
      <c r="K182" s="21"/>
      <c r="L182" s="21"/>
      <c r="M182" s="21"/>
      <c r="N182" s="21"/>
      <c r="O182" s="21"/>
      <c r="P182" s="21"/>
      <c r="Q182" s="21"/>
      <c r="R182" s="21"/>
      <c r="S182" s="21"/>
      <c r="T182" s="21"/>
      <c r="U182" s="21"/>
      <c r="V182" s="21"/>
      <c r="AB182" s="21"/>
      <c r="AD182" s="21"/>
    </row>
    <row r="183" spans="1:30" x14ac:dyDescent="0.3">
      <c r="A183" s="21"/>
      <c r="B183" s="21"/>
      <c r="C183" s="21"/>
      <c r="D183" s="21"/>
      <c r="E183" s="21"/>
      <c r="F183" s="21"/>
      <c r="G183" s="21"/>
      <c r="H183" s="21"/>
      <c r="I183" s="21"/>
      <c r="J183" s="21"/>
      <c r="K183" s="21"/>
      <c r="L183" s="21"/>
      <c r="M183" s="21"/>
      <c r="N183" s="21"/>
      <c r="O183" s="21"/>
      <c r="P183" s="21"/>
      <c r="Q183" s="21"/>
      <c r="R183" s="21"/>
      <c r="S183" s="21"/>
      <c r="T183" s="21"/>
      <c r="U183" s="21"/>
      <c r="V183" s="21"/>
      <c r="AB183" s="21"/>
      <c r="AD183" s="21"/>
    </row>
    <row r="184" spans="1:30" x14ac:dyDescent="0.3">
      <c r="A184" s="21"/>
      <c r="B184" s="21"/>
      <c r="C184" s="21"/>
      <c r="D184" s="21"/>
      <c r="E184" s="21"/>
      <c r="F184" s="21"/>
      <c r="G184" s="21"/>
      <c r="H184" s="21"/>
      <c r="I184" s="21"/>
      <c r="J184" s="21"/>
      <c r="K184" s="21"/>
      <c r="L184" s="21"/>
      <c r="M184" s="21"/>
      <c r="N184" s="21"/>
      <c r="O184" s="21"/>
      <c r="P184" s="21"/>
      <c r="Q184" s="21"/>
      <c r="R184" s="21"/>
      <c r="S184" s="21"/>
      <c r="T184" s="21"/>
      <c r="U184" s="21"/>
      <c r="V184" s="21"/>
      <c r="AB184" s="21"/>
      <c r="AD184" s="21"/>
    </row>
    <row r="185" spans="1:30" x14ac:dyDescent="0.3">
      <c r="A185" s="21"/>
      <c r="B185" s="21"/>
      <c r="C185" s="21"/>
      <c r="D185" s="21"/>
      <c r="E185" s="21"/>
      <c r="F185" s="21"/>
      <c r="G185" s="21"/>
      <c r="H185" s="21"/>
      <c r="I185" s="21"/>
      <c r="J185" s="21"/>
      <c r="K185" s="21"/>
      <c r="L185" s="21"/>
      <c r="M185" s="21"/>
      <c r="N185" s="21"/>
      <c r="S185" s="21"/>
      <c r="T185" s="21"/>
      <c r="U185" s="21"/>
      <c r="V185" s="21"/>
      <c r="AB185" s="21"/>
      <c r="AD185" s="21"/>
    </row>
    <row r="186" spans="1:30" x14ac:dyDescent="0.3">
      <c r="A186" s="21"/>
      <c r="B186" s="21"/>
      <c r="C186" s="21"/>
      <c r="D186" s="21"/>
      <c r="E186" s="21"/>
      <c r="F186" s="21"/>
      <c r="G186" s="21"/>
      <c r="H186" s="21"/>
      <c r="I186" s="21"/>
      <c r="J186" s="21"/>
      <c r="K186" s="21"/>
      <c r="L186" s="21"/>
      <c r="M186" s="21"/>
      <c r="N186" s="21"/>
      <c r="S186" s="21"/>
      <c r="T186" s="21"/>
      <c r="U186" s="21"/>
      <c r="V186" s="21"/>
      <c r="AB186" s="21"/>
      <c r="AD186" s="21"/>
    </row>
    <row r="187" spans="1:30" x14ac:dyDescent="0.3">
      <c r="A187" s="21"/>
      <c r="B187" s="21"/>
      <c r="C187" s="21"/>
      <c r="D187" s="21"/>
      <c r="E187" s="21"/>
      <c r="F187" s="21"/>
      <c r="G187" s="21"/>
      <c r="H187" s="21"/>
      <c r="I187" s="21"/>
      <c r="J187" s="21"/>
      <c r="K187" s="21"/>
      <c r="L187" s="21"/>
      <c r="M187" s="21"/>
      <c r="N187" s="21"/>
      <c r="S187" s="21"/>
      <c r="T187" s="21"/>
      <c r="U187" s="21"/>
      <c r="V187" s="21"/>
      <c r="AB187" s="21"/>
      <c r="AD187" s="21"/>
    </row>
    <row r="188" spans="1:30" x14ac:dyDescent="0.3">
      <c r="A188" s="21"/>
      <c r="B188" s="21"/>
      <c r="C188" s="21"/>
      <c r="D188" s="21"/>
      <c r="E188" s="21"/>
      <c r="F188" s="21"/>
      <c r="G188" s="21"/>
      <c r="H188" s="21"/>
      <c r="I188" s="21"/>
      <c r="J188" s="21"/>
      <c r="K188" s="21"/>
      <c r="L188" s="21"/>
      <c r="M188" s="21"/>
      <c r="N188" s="21"/>
      <c r="S188" s="21"/>
      <c r="T188" s="21"/>
      <c r="U188" s="21"/>
      <c r="V188" s="21"/>
      <c r="AB188" s="21"/>
      <c r="AD188" s="21"/>
    </row>
    <row r="189" spans="1:30" x14ac:dyDescent="0.3">
      <c r="A189" s="21"/>
      <c r="B189" s="21"/>
      <c r="C189" s="21"/>
      <c r="D189" s="21"/>
      <c r="E189" s="21"/>
      <c r="F189" s="21"/>
      <c r="G189" s="21"/>
      <c r="H189" s="21"/>
      <c r="I189" s="21"/>
      <c r="J189" s="21"/>
      <c r="K189" s="21"/>
      <c r="L189" s="21"/>
      <c r="M189" s="21"/>
      <c r="N189" s="21"/>
      <c r="S189" s="21"/>
      <c r="T189" s="21"/>
      <c r="U189" s="21"/>
      <c r="V189" s="21"/>
      <c r="AB189" s="21"/>
      <c r="AD189" s="21"/>
    </row>
    <row r="190" spans="1:30" x14ac:dyDescent="0.3">
      <c r="A190" s="21"/>
      <c r="B190" s="21"/>
      <c r="C190" s="21"/>
      <c r="D190" s="21"/>
      <c r="E190" s="21"/>
      <c r="F190" s="21"/>
      <c r="G190" s="21"/>
      <c r="H190" s="21"/>
      <c r="I190" s="21"/>
      <c r="J190" s="21"/>
      <c r="K190" s="21"/>
      <c r="L190" s="21"/>
      <c r="M190" s="21"/>
      <c r="N190" s="21"/>
      <c r="S190" s="21"/>
      <c r="T190" s="21"/>
      <c r="U190" s="21"/>
      <c r="V190" s="21"/>
      <c r="AB190" s="21"/>
      <c r="AD190" s="21"/>
    </row>
    <row r="191" spans="1:30" x14ac:dyDescent="0.3">
      <c r="A191" s="21"/>
      <c r="B191" s="21"/>
      <c r="C191" s="21"/>
      <c r="D191" s="21"/>
      <c r="E191" s="21"/>
      <c r="F191" s="21"/>
      <c r="G191" s="21"/>
      <c r="H191" s="21"/>
      <c r="I191" s="21"/>
      <c r="J191" s="21"/>
      <c r="K191" s="21"/>
      <c r="L191" s="21"/>
      <c r="M191" s="21"/>
      <c r="N191" s="21"/>
      <c r="S191" s="21"/>
      <c r="T191" s="21"/>
      <c r="U191" s="21"/>
      <c r="V191" s="21"/>
      <c r="AB191" s="21"/>
      <c r="AD191" s="21"/>
    </row>
    <row r="192" spans="1:30" x14ac:dyDescent="0.3">
      <c r="A192" s="21"/>
      <c r="B192" s="21"/>
      <c r="C192" s="21"/>
      <c r="D192" s="21"/>
      <c r="E192" s="21"/>
      <c r="F192" s="21"/>
      <c r="G192" s="21"/>
      <c r="H192" s="21"/>
      <c r="I192" s="21"/>
      <c r="J192" s="21"/>
      <c r="K192" s="21"/>
      <c r="L192" s="21"/>
      <c r="M192" s="21"/>
      <c r="N192" s="21"/>
      <c r="S192" s="21"/>
      <c r="T192" s="21"/>
      <c r="U192" s="21"/>
      <c r="V192" s="21"/>
      <c r="AB192" s="21"/>
      <c r="AD192" s="21"/>
    </row>
    <row r="193" spans="1:30" x14ac:dyDescent="0.3">
      <c r="A193" s="21"/>
      <c r="B193" s="21"/>
      <c r="C193" s="21"/>
      <c r="D193" s="21"/>
      <c r="E193" s="21"/>
      <c r="F193" s="21"/>
      <c r="G193" s="21"/>
      <c r="H193" s="21"/>
      <c r="I193" s="21"/>
      <c r="J193" s="21"/>
      <c r="K193" s="21"/>
      <c r="L193" s="21"/>
      <c r="M193" s="21"/>
      <c r="N193" s="21"/>
      <c r="O193" s="21"/>
      <c r="P193" s="21"/>
      <c r="Q193" s="21"/>
      <c r="R193" s="21"/>
      <c r="S193" s="21"/>
      <c r="T193" s="21"/>
      <c r="U193" s="21"/>
      <c r="V193" s="21"/>
      <c r="AB193" s="21"/>
      <c r="AD193" s="21"/>
    </row>
    <row r="194" spans="1:30" x14ac:dyDescent="0.3">
      <c r="A194" s="21"/>
      <c r="B194" s="21"/>
      <c r="C194" s="21"/>
      <c r="D194" s="21"/>
      <c r="E194" s="21"/>
      <c r="F194" s="21"/>
      <c r="G194" s="21"/>
      <c r="H194" s="21"/>
      <c r="I194" s="21"/>
      <c r="J194" s="21"/>
      <c r="K194" s="21"/>
      <c r="L194" s="21"/>
      <c r="M194" s="21"/>
      <c r="N194" s="21"/>
      <c r="O194" s="21"/>
      <c r="P194" s="21"/>
      <c r="Q194" s="21"/>
      <c r="R194" s="21"/>
      <c r="S194" s="21"/>
      <c r="T194" s="21"/>
      <c r="U194" s="21"/>
      <c r="V194" s="21"/>
      <c r="AB194" s="21"/>
      <c r="AD194" s="21"/>
    </row>
    <row r="195" spans="1:30" x14ac:dyDescent="0.3">
      <c r="A195" s="21"/>
      <c r="B195" s="21"/>
      <c r="C195" s="21"/>
      <c r="D195" s="21"/>
      <c r="E195" s="21"/>
      <c r="F195" s="21"/>
      <c r="G195" s="21"/>
      <c r="H195" s="21"/>
      <c r="I195" s="21"/>
      <c r="J195" s="21"/>
      <c r="K195" s="21"/>
      <c r="L195" s="21"/>
      <c r="M195" s="21"/>
      <c r="N195" s="21"/>
      <c r="O195" s="21"/>
      <c r="P195" s="21"/>
      <c r="Q195" s="21"/>
      <c r="R195" s="21"/>
      <c r="S195" s="21"/>
      <c r="T195" s="21"/>
      <c r="U195" s="21"/>
      <c r="V195" s="21"/>
      <c r="AB195" s="21"/>
      <c r="AD195" s="21"/>
    </row>
    <row r="196" spans="1:30" x14ac:dyDescent="0.3">
      <c r="A196" s="21"/>
      <c r="B196" s="21"/>
      <c r="C196" s="21"/>
      <c r="D196" s="21"/>
      <c r="E196" s="21"/>
      <c r="F196" s="21"/>
      <c r="G196" s="21"/>
      <c r="H196" s="21"/>
      <c r="I196" s="21"/>
      <c r="J196" s="21"/>
      <c r="K196" s="21"/>
      <c r="L196" s="21"/>
      <c r="M196" s="21"/>
      <c r="N196" s="21"/>
      <c r="O196" s="21"/>
      <c r="P196" s="21"/>
      <c r="Q196" s="21"/>
      <c r="R196" s="21"/>
      <c r="S196" s="21"/>
      <c r="T196" s="21"/>
      <c r="U196" s="21"/>
      <c r="V196" s="21"/>
      <c r="AB196" s="21"/>
      <c r="AD196" s="21"/>
    </row>
    <row r="197" spans="1:30" x14ac:dyDescent="0.3">
      <c r="A197" s="21"/>
      <c r="B197" s="21"/>
      <c r="C197" s="21"/>
      <c r="D197" s="21"/>
      <c r="E197" s="21"/>
      <c r="F197" s="21"/>
      <c r="G197" s="21"/>
      <c r="H197" s="21"/>
      <c r="I197" s="21"/>
      <c r="J197" s="21"/>
      <c r="K197" s="21"/>
      <c r="L197" s="21"/>
      <c r="M197" s="21"/>
      <c r="N197" s="21"/>
      <c r="O197" s="21"/>
      <c r="P197" s="21"/>
      <c r="Q197" s="21"/>
      <c r="R197" s="21"/>
      <c r="S197" s="21"/>
      <c r="T197" s="21"/>
      <c r="U197" s="21"/>
      <c r="V197" s="21"/>
      <c r="AB197" s="21"/>
      <c r="AD197" s="21"/>
    </row>
    <row r="198" spans="1:30" x14ac:dyDescent="0.3">
      <c r="A198" s="21"/>
      <c r="B198" s="21"/>
      <c r="C198" s="21"/>
      <c r="D198" s="21"/>
      <c r="E198" s="21"/>
      <c r="F198" s="21"/>
      <c r="G198" s="21"/>
      <c r="H198" s="21"/>
      <c r="I198" s="21"/>
      <c r="J198" s="21"/>
      <c r="K198" s="21"/>
      <c r="L198" s="21"/>
      <c r="M198" s="21"/>
      <c r="N198" s="21"/>
      <c r="O198" s="21"/>
      <c r="P198" s="21"/>
      <c r="Q198" s="21"/>
      <c r="R198" s="21"/>
      <c r="S198" s="21"/>
      <c r="T198" s="21"/>
      <c r="U198" s="21"/>
      <c r="V198" s="21"/>
      <c r="AB198" s="21"/>
      <c r="AD198" s="21"/>
    </row>
    <row r="199" spans="1:30" x14ac:dyDescent="0.3">
      <c r="A199" s="21"/>
      <c r="B199" s="21"/>
      <c r="C199" s="21"/>
      <c r="D199" s="21"/>
      <c r="E199" s="21"/>
      <c r="F199" s="21"/>
      <c r="G199" s="21"/>
      <c r="H199" s="21"/>
      <c r="I199" s="21"/>
      <c r="J199" s="21"/>
      <c r="K199" s="21"/>
      <c r="L199" s="21"/>
      <c r="M199" s="21"/>
      <c r="N199" s="21"/>
      <c r="O199" s="21"/>
      <c r="P199" s="21"/>
      <c r="Q199" s="21"/>
      <c r="R199" s="21"/>
      <c r="S199" s="21"/>
      <c r="T199" s="21"/>
      <c r="U199" s="21"/>
      <c r="V199" s="21"/>
      <c r="AB199" s="21"/>
      <c r="AD199" s="21"/>
    </row>
    <row r="200" spans="1:30" x14ac:dyDescent="0.3">
      <c r="A200" s="21"/>
      <c r="B200" s="21"/>
      <c r="C200" s="21"/>
      <c r="D200" s="21"/>
      <c r="E200" s="21"/>
      <c r="F200" s="21"/>
      <c r="G200" s="21"/>
      <c r="H200" s="21"/>
      <c r="I200" s="21"/>
      <c r="J200" s="21"/>
      <c r="K200" s="21"/>
      <c r="L200" s="21"/>
      <c r="M200" s="21"/>
      <c r="N200" s="21"/>
      <c r="O200" s="21"/>
      <c r="P200" s="21"/>
      <c r="Q200" s="21"/>
      <c r="R200" s="21"/>
      <c r="S200" s="21"/>
      <c r="T200" s="21"/>
      <c r="U200" s="21"/>
      <c r="V200" s="21"/>
      <c r="AB200" s="21"/>
      <c r="AD200" s="21"/>
    </row>
    <row r="201" spans="1:30" x14ac:dyDescent="0.3">
      <c r="A201" s="21"/>
      <c r="B201" s="21"/>
      <c r="C201" s="21"/>
      <c r="D201" s="21"/>
      <c r="E201" s="21"/>
      <c r="F201" s="21"/>
      <c r="G201" s="21"/>
      <c r="H201" s="21"/>
      <c r="I201" s="21"/>
      <c r="J201" s="21"/>
      <c r="K201" s="21"/>
      <c r="L201" s="21"/>
      <c r="M201" s="21"/>
      <c r="N201" s="21"/>
      <c r="O201" s="21"/>
      <c r="P201" s="21"/>
      <c r="Q201" s="21"/>
      <c r="R201" s="21"/>
      <c r="S201" s="21"/>
      <c r="T201" s="21"/>
      <c r="U201" s="21"/>
      <c r="V201" s="21"/>
      <c r="AB201" s="21"/>
      <c r="AD201" s="21"/>
    </row>
    <row r="202" spans="1:30" x14ac:dyDescent="0.3">
      <c r="A202" s="21"/>
      <c r="B202" s="21"/>
      <c r="C202" s="21"/>
      <c r="D202" s="21"/>
      <c r="E202" s="21"/>
      <c r="F202" s="21"/>
      <c r="G202" s="21"/>
      <c r="H202" s="21"/>
      <c r="I202" s="21"/>
      <c r="J202" s="21"/>
      <c r="K202" s="21"/>
      <c r="L202" s="21"/>
      <c r="M202" s="21"/>
      <c r="N202" s="21"/>
      <c r="O202" s="21"/>
      <c r="P202" s="21"/>
      <c r="Q202" s="21"/>
      <c r="R202" s="21"/>
      <c r="S202" s="21"/>
      <c r="T202" s="21"/>
      <c r="U202" s="21"/>
      <c r="V202" s="21"/>
      <c r="AB202" s="21"/>
      <c r="AD202" s="21"/>
    </row>
    <row r="203" spans="1:30" x14ac:dyDescent="0.3">
      <c r="A203" s="21"/>
      <c r="B203" s="21"/>
      <c r="C203" s="21"/>
      <c r="D203" s="21"/>
      <c r="E203" s="21"/>
      <c r="F203" s="21"/>
      <c r="G203" s="21"/>
      <c r="H203" s="21"/>
      <c r="I203" s="21"/>
      <c r="J203" s="21"/>
      <c r="K203" s="21"/>
      <c r="L203" s="21"/>
      <c r="M203" s="21"/>
      <c r="N203" s="21"/>
      <c r="O203" s="21"/>
      <c r="P203" s="21"/>
      <c r="Q203" s="21"/>
      <c r="R203" s="21"/>
      <c r="S203" s="21"/>
      <c r="T203" s="21"/>
      <c r="U203" s="21"/>
      <c r="V203" s="21"/>
      <c r="AB203" s="21"/>
      <c r="AD203" s="21"/>
    </row>
    <row r="204" spans="1:30" x14ac:dyDescent="0.3">
      <c r="A204" s="21"/>
      <c r="B204" s="21"/>
      <c r="C204" s="21"/>
      <c r="D204" s="21"/>
      <c r="E204" s="21"/>
      <c r="F204" s="21"/>
      <c r="G204" s="21"/>
      <c r="H204" s="21"/>
      <c r="I204" s="21"/>
      <c r="J204" s="21"/>
      <c r="K204" s="21"/>
      <c r="L204" s="21"/>
      <c r="M204" s="21"/>
      <c r="N204" s="21"/>
      <c r="O204" s="21"/>
      <c r="P204" s="21"/>
      <c r="Q204" s="21"/>
      <c r="R204" s="21"/>
      <c r="S204" s="21"/>
      <c r="T204" s="21"/>
      <c r="U204" s="21"/>
      <c r="V204" s="21"/>
      <c r="AB204" s="21"/>
      <c r="AD204" s="21"/>
    </row>
    <row r="205" spans="1:30" x14ac:dyDescent="0.3">
      <c r="A205" s="21"/>
      <c r="B205" s="21"/>
      <c r="C205" s="21"/>
      <c r="D205" s="21"/>
      <c r="E205" s="21"/>
      <c r="F205" s="21"/>
      <c r="G205" s="21"/>
      <c r="H205" s="21"/>
      <c r="I205" s="21"/>
      <c r="J205" s="21"/>
      <c r="K205" s="21"/>
      <c r="L205" s="21"/>
      <c r="M205" s="21"/>
      <c r="N205" s="21"/>
      <c r="O205" s="21"/>
      <c r="P205" s="21"/>
      <c r="Q205" s="21"/>
      <c r="R205" s="21"/>
      <c r="S205" s="21"/>
      <c r="T205" s="21"/>
      <c r="U205" s="21"/>
      <c r="V205" s="21"/>
      <c r="AB205" s="21"/>
      <c r="AD205" s="21"/>
    </row>
    <row r="206" spans="1:30" x14ac:dyDescent="0.3">
      <c r="A206" s="21"/>
      <c r="B206" s="21"/>
      <c r="C206" s="21"/>
      <c r="D206" s="21"/>
      <c r="E206" s="21"/>
      <c r="F206" s="21"/>
      <c r="G206" s="21"/>
      <c r="H206" s="21"/>
      <c r="I206" s="21"/>
      <c r="J206" s="21"/>
      <c r="K206" s="21"/>
      <c r="L206" s="21"/>
      <c r="M206" s="21"/>
      <c r="N206" s="21"/>
      <c r="O206" s="21"/>
      <c r="P206" s="21"/>
      <c r="Q206" s="21"/>
      <c r="R206" s="21"/>
      <c r="S206" s="21"/>
      <c r="T206" s="21"/>
      <c r="U206" s="21"/>
      <c r="V206" s="21"/>
      <c r="AB206" s="21"/>
      <c r="AD206" s="21"/>
    </row>
    <row r="207" spans="1:30" x14ac:dyDescent="0.3">
      <c r="A207" s="21"/>
      <c r="B207" s="21"/>
      <c r="C207" s="21"/>
      <c r="D207" s="21"/>
      <c r="E207" s="21"/>
      <c r="F207" s="21"/>
      <c r="G207" s="21"/>
      <c r="H207" s="21"/>
      <c r="I207" s="21"/>
      <c r="J207" s="21"/>
      <c r="K207" s="21"/>
      <c r="L207" s="21"/>
      <c r="M207" s="21"/>
      <c r="N207" s="21"/>
      <c r="O207" s="21"/>
      <c r="P207" s="21"/>
      <c r="Q207" s="21"/>
      <c r="R207" s="21"/>
      <c r="S207" s="21"/>
      <c r="T207" s="21"/>
      <c r="U207" s="21"/>
      <c r="V207" s="21"/>
      <c r="AB207" s="21"/>
      <c r="AD207" s="21"/>
    </row>
    <row r="208" spans="1:30" x14ac:dyDescent="0.3">
      <c r="A208" s="21"/>
      <c r="B208" s="21"/>
      <c r="C208" s="21"/>
      <c r="D208" s="21"/>
      <c r="E208" s="21"/>
      <c r="F208" s="21"/>
      <c r="G208" s="21"/>
      <c r="H208" s="21"/>
      <c r="I208" s="21"/>
      <c r="J208" s="21"/>
      <c r="K208" s="21"/>
      <c r="L208" s="21"/>
      <c r="M208" s="21"/>
      <c r="N208" s="21"/>
      <c r="O208" s="21"/>
      <c r="P208" s="21"/>
      <c r="Q208" s="21"/>
      <c r="R208" s="21"/>
      <c r="S208" s="21"/>
      <c r="T208" s="21"/>
      <c r="U208" s="21"/>
      <c r="V208" s="21"/>
      <c r="AB208" s="21"/>
      <c r="AD208" s="21"/>
    </row>
    <row r="209" spans="1:30" x14ac:dyDescent="0.3">
      <c r="A209" s="21"/>
      <c r="B209" s="21"/>
      <c r="C209" s="21"/>
      <c r="D209" s="21"/>
      <c r="E209" s="21"/>
      <c r="F209" s="21"/>
      <c r="G209" s="21"/>
      <c r="H209" s="21"/>
      <c r="I209" s="21"/>
      <c r="J209" s="21"/>
      <c r="K209" s="21"/>
      <c r="L209" s="21"/>
      <c r="M209" s="21"/>
      <c r="N209" s="21"/>
      <c r="O209" s="21"/>
      <c r="P209" s="21"/>
      <c r="Q209" s="21"/>
      <c r="R209" s="21"/>
      <c r="S209" s="21"/>
      <c r="T209" s="21"/>
      <c r="U209" s="21"/>
      <c r="V209" s="21"/>
      <c r="AB209" s="21"/>
      <c r="AD209" s="21"/>
    </row>
    <row r="210" spans="1:30" x14ac:dyDescent="0.3">
      <c r="A210" s="21"/>
      <c r="B210" s="21"/>
      <c r="C210" s="21"/>
      <c r="D210" s="21"/>
      <c r="E210" s="21"/>
      <c r="F210" s="21"/>
      <c r="G210" s="21"/>
      <c r="H210" s="21"/>
      <c r="I210" s="21"/>
      <c r="J210" s="21"/>
      <c r="K210" s="21"/>
      <c r="L210" s="21"/>
      <c r="M210" s="21"/>
      <c r="N210" s="21"/>
      <c r="O210" s="21"/>
      <c r="P210" s="21"/>
      <c r="Q210" s="21"/>
      <c r="R210" s="21"/>
      <c r="S210" s="21"/>
      <c r="T210" s="21"/>
      <c r="U210" s="21"/>
      <c r="V210" s="21"/>
      <c r="AB210" s="21"/>
      <c r="AD210" s="21"/>
    </row>
    <row r="211" spans="1:30" x14ac:dyDescent="0.3">
      <c r="A211" s="21"/>
      <c r="B211" s="21"/>
      <c r="C211" s="21"/>
      <c r="D211" s="21"/>
      <c r="E211" s="21"/>
      <c r="F211" s="21"/>
      <c r="G211" s="21"/>
      <c r="H211" s="21"/>
      <c r="I211" s="21"/>
      <c r="J211" s="21"/>
      <c r="K211" s="21"/>
      <c r="L211" s="21"/>
      <c r="M211" s="21"/>
      <c r="N211" s="21"/>
      <c r="O211" s="21"/>
      <c r="P211" s="21"/>
      <c r="Q211" s="21"/>
      <c r="R211" s="21"/>
      <c r="S211" s="21"/>
      <c r="T211" s="21"/>
      <c r="U211" s="21"/>
      <c r="V211" s="21"/>
      <c r="AB211" s="21"/>
      <c r="AD211" s="21"/>
    </row>
    <row r="212" spans="1:30" x14ac:dyDescent="0.3">
      <c r="A212" s="21"/>
      <c r="B212" s="21"/>
      <c r="C212" s="21"/>
      <c r="D212" s="21"/>
      <c r="E212" s="21"/>
      <c r="F212" s="21"/>
      <c r="G212" s="21"/>
      <c r="H212" s="21"/>
      <c r="I212" s="21"/>
      <c r="J212" s="21"/>
      <c r="K212" s="21"/>
      <c r="L212" s="21"/>
      <c r="M212" s="21"/>
      <c r="N212" s="21"/>
      <c r="O212" s="21"/>
      <c r="P212" s="21"/>
      <c r="Q212" s="21"/>
      <c r="R212" s="21"/>
      <c r="S212" s="21"/>
      <c r="T212" s="21"/>
      <c r="U212" s="21"/>
      <c r="V212" s="21"/>
      <c r="AB212" s="21"/>
      <c r="AD212" s="21"/>
    </row>
    <row r="213" spans="1:30" x14ac:dyDescent="0.3">
      <c r="A213" s="21"/>
      <c r="B213" s="21"/>
      <c r="C213" s="21"/>
      <c r="D213" s="21"/>
      <c r="E213" s="21"/>
      <c r="F213" s="21"/>
      <c r="G213" s="21"/>
      <c r="H213" s="21"/>
      <c r="I213" s="21"/>
      <c r="J213" s="21"/>
      <c r="K213" s="21"/>
      <c r="L213" s="21"/>
      <c r="M213" s="21"/>
      <c r="N213" s="21"/>
      <c r="O213" s="21"/>
      <c r="P213" s="21"/>
      <c r="Q213" s="21"/>
      <c r="R213" s="21"/>
      <c r="S213" s="21"/>
      <c r="T213" s="21"/>
      <c r="U213" s="21"/>
      <c r="V213" s="21"/>
      <c r="AB213" s="21"/>
      <c r="AD213" s="21"/>
    </row>
    <row r="214" spans="1:30" x14ac:dyDescent="0.3">
      <c r="A214" s="21"/>
      <c r="B214" s="21"/>
      <c r="C214" s="21"/>
      <c r="D214" s="21"/>
      <c r="E214" s="21"/>
      <c r="F214" s="21"/>
      <c r="G214" s="21"/>
      <c r="H214" s="21"/>
      <c r="I214" s="21"/>
      <c r="J214" s="21"/>
      <c r="K214" s="21"/>
      <c r="L214" s="21"/>
      <c r="M214" s="21"/>
      <c r="N214" s="21"/>
      <c r="O214" s="21"/>
      <c r="P214" s="21"/>
      <c r="Q214" s="21"/>
      <c r="R214" s="21"/>
      <c r="S214" s="21"/>
      <c r="T214" s="21"/>
      <c r="U214" s="21"/>
      <c r="V214" s="21"/>
      <c r="AB214" s="21"/>
      <c r="AD214" s="21"/>
    </row>
    <row r="215" spans="1:30" x14ac:dyDescent="0.3">
      <c r="A215" s="21"/>
      <c r="B215" s="21"/>
      <c r="C215" s="21"/>
      <c r="D215" s="21"/>
      <c r="E215" s="21"/>
      <c r="F215" s="21"/>
      <c r="G215" s="21"/>
      <c r="H215" s="21"/>
      <c r="I215" s="21"/>
      <c r="J215" s="21"/>
      <c r="K215" s="21"/>
      <c r="L215" s="21"/>
      <c r="M215" s="21"/>
      <c r="N215" s="21"/>
      <c r="O215" s="21"/>
      <c r="P215" s="21"/>
      <c r="Q215" s="21"/>
      <c r="R215" s="21"/>
      <c r="S215" s="21"/>
      <c r="T215" s="21"/>
      <c r="U215" s="21"/>
      <c r="V215" s="21"/>
      <c r="AB215" s="21"/>
      <c r="AD215" s="21"/>
    </row>
    <row r="216" spans="1:30" x14ac:dyDescent="0.3">
      <c r="A216" s="21"/>
      <c r="B216" s="21"/>
      <c r="C216" s="21"/>
      <c r="D216" s="21"/>
      <c r="E216" s="21"/>
      <c r="F216" s="21"/>
      <c r="G216" s="21"/>
      <c r="H216" s="21"/>
      <c r="I216" s="21"/>
      <c r="J216" s="21"/>
      <c r="K216" s="21"/>
      <c r="L216" s="21"/>
      <c r="M216" s="21"/>
      <c r="N216" s="21"/>
      <c r="O216" s="21"/>
      <c r="P216" s="21"/>
      <c r="Q216" s="21"/>
      <c r="R216" s="21"/>
      <c r="S216" s="21"/>
      <c r="T216" s="21"/>
      <c r="U216" s="21"/>
      <c r="V216" s="21"/>
      <c r="AB216" s="21"/>
      <c r="AD216" s="21"/>
    </row>
    <row r="217" spans="1:30" x14ac:dyDescent="0.3">
      <c r="A217" s="21"/>
      <c r="B217" s="21"/>
      <c r="C217" s="21"/>
      <c r="D217" s="21"/>
      <c r="E217" s="21"/>
      <c r="F217" s="21"/>
      <c r="G217" s="21"/>
      <c r="H217" s="21"/>
      <c r="I217" s="21"/>
      <c r="J217" s="21"/>
      <c r="K217" s="21"/>
      <c r="L217" s="21"/>
      <c r="M217" s="21"/>
      <c r="N217" s="21"/>
      <c r="O217" s="21"/>
      <c r="P217" s="21"/>
      <c r="Q217" s="21"/>
      <c r="R217" s="21"/>
      <c r="S217" s="21"/>
      <c r="T217" s="21"/>
      <c r="U217" s="21"/>
      <c r="V217" s="21"/>
      <c r="AB217" s="21"/>
      <c r="AD217" s="21"/>
    </row>
    <row r="218" spans="1:30" x14ac:dyDescent="0.3">
      <c r="A218" s="21"/>
      <c r="B218" s="21"/>
      <c r="C218" s="21"/>
      <c r="D218" s="21"/>
      <c r="E218" s="21"/>
      <c r="F218" s="21"/>
      <c r="G218" s="21"/>
      <c r="H218" s="21"/>
      <c r="I218" s="21"/>
      <c r="J218" s="21"/>
      <c r="K218" s="21"/>
      <c r="L218" s="21"/>
      <c r="M218" s="21"/>
      <c r="N218" s="21"/>
      <c r="O218" s="21"/>
      <c r="P218" s="21"/>
      <c r="Q218" s="21"/>
      <c r="R218" s="21"/>
      <c r="S218" s="21"/>
      <c r="T218" s="21"/>
      <c r="U218" s="21"/>
      <c r="V218" s="21"/>
      <c r="AB218" s="21"/>
      <c r="AD218" s="21"/>
    </row>
    <row r="219" spans="1:30" x14ac:dyDescent="0.3">
      <c r="A219" s="21"/>
      <c r="B219" s="21"/>
      <c r="C219" s="21"/>
      <c r="D219" s="21"/>
      <c r="E219" s="21"/>
      <c r="F219" s="21"/>
      <c r="G219" s="21"/>
      <c r="H219" s="21"/>
      <c r="I219" s="21"/>
      <c r="J219" s="21"/>
      <c r="K219" s="21"/>
      <c r="L219" s="21"/>
      <c r="M219" s="21"/>
      <c r="N219" s="21"/>
      <c r="O219" s="21"/>
      <c r="P219" s="21"/>
      <c r="Q219" s="21"/>
      <c r="R219" s="21"/>
      <c r="S219" s="21"/>
      <c r="T219" s="21"/>
      <c r="U219" s="21"/>
      <c r="V219" s="21"/>
      <c r="AB219" s="21"/>
      <c r="AD219" s="21"/>
    </row>
    <row r="220" spans="1:30" x14ac:dyDescent="0.3">
      <c r="A220" s="21"/>
      <c r="B220" s="21"/>
      <c r="C220" s="21"/>
      <c r="D220" s="21"/>
      <c r="E220" s="21"/>
      <c r="F220" s="21"/>
      <c r="G220" s="21"/>
      <c r="H220" s="21"/>
      <c r="I220" s="21"/>
      <c r="J220" s="21"/>
      <c r="K220" s="21"/>
      <c r="L220" s="21"/>
      <c r="M220" s="21"/>
      <c r="N220" s="21"/>
      <c r="O220" s="21"/>
      <c r="P220" s="21"/>
      <c r="Q220" s="21"/>
      <c r="R220" s="21"/>
      <c r="S220" s="21"/>
      <c r="T220" s="21"/>
      <c r="U220" s="21"/>
      <c r="V220" s="21"/>
      <c r="AB220" s="21"/>
      <c r="AD220" s="21"/>
    </row>
    <row r="221" spans="1:30" x14ac:dyDescent="0.3">
      <c r="A221" s="21"/>
      <c r="B221" s="21"/>
      <c r="C221" s="21"/>
      <c r="D221" s="21"/>
      <c r="E221" s="21"/>
      <c r="F221" s="21"/>
      <c r="G221" s="21"/>
      <c r="H221" s="21"/>
      <c r="I221" s="21"/>
      <c r="J221" s="21"/>
      <c r="K221" s="21"/>
      <c r="L221" s="21"/>
      <c r="M221" s="21"/>
      <c r="N221" s="21"/>
      <c r="O221" s="21"/>
      <c r="P221" s="21"/>
      <c r="Q221" s="21"/>
      <c r="R221" s="21"/>
      <c r="S221" s="21"/>
      <c r="T221" s="21"/>
      <c r="U221" s="21"/>
      <c r="V221" s="21"/>
      <c r="AB221" s="21"/>
      <c r="AD221" s="21"/>
    </row>
    <row r="222" spans="1:30" x14ac:dyDescent="0.3">
      <c r="A222" s="21"/>
      <c r="B222" s="21"/>
      <c r="C222" s="21"/>
      <c r="D222" s="21"/>
      <c r="E222" s="21"/>
      <c r="F222" s="21"/>
      <c r="G222" s="21"/>
      <c r="H222" s="21"/>
      <c r="I222" s="21"/>
      <c r="J222" s="21"/>
      <c r="K222" s="21"/>
      <c r="L222" s="21"/>
      <c r="M222" s="21"/>
      <c r="N222" s="21"/>
      <c r="O222" s="21"/>
      <c r="P222" s="21"/>
      <c r="Q222" s="21"/>
      <c r="R222" s="21"/>
      <c r="S222" s="21"/>
      <c r="T222" s="21"/>
      <c r="U222" s="21"/>
      <c r="V222" s="21"/>
      <c r="AB222" s="21"/>
      <c r="AD222" s="21"/>
    </row>
    <row r="223" spans="1:30" x14ac:dyDescent="0.3">
      <c r="A223" s="21"/>
      <c r="B223" s="21"/>
      <c r="C223" s="21"/>
      <c r="D223" s="21"/>
      <c r="E223" s="21"/>
      <c r="F223" s="21"/>
      <c r="G223" s="21"/>
      <c r="H223" s="21"/>
      <c r="I223" s="21"/>
      <c r="J223" s="21"/>
      <c r="K223" s="21"/>
      <c r="L223" s="21"/>
      <c r="M223" s="21"/>
      <c r="N223" s="21"/>
      <c r="O223" s="21"/>
      <c r="P223" s="21"/>
      <c r="Q223" s="21"/>
      <c r="R223" s="21"/>
      <c r="S223" s="21"/>
      <c r="T223" s="21"/>
      <c r="U223" s="21"/>
      <c r="V223" s="21"/>
      <c r="AB223" s="21"/>
      <c r="AD223" s="21"/>
    </row>
    <row r="224" spans="1:30" x14ac:dyDescent="0.3">
      <c r="A224" s="21"/>
      <c r="B224" s="21"/>
      <c r="C224" s="21"/>
      <c r="D224" s="21"/>
      <c r="E224" s="21"/>
      <c r="F224" s="21"/>
      <c r="G224" s="21"/>
      <c r="H224" s="21"/>
      <c r="I224" s="21"/>
      <c r="J224" s="21"/>
      <c r="K224" s="21"/>
      <c r="L224" s="21"/>
      <c r="M224" s="21"/>
      <c r="N224" s="21"/>
      <c r="O224" s="21"/>
      <c r="P224" s="21"/>
      <c r="Q224" s="21"/>
      <c r="R224" s="21"/>
      <c r="S224" s="21"/>
      <c r="T224" s="21"/>
      <c r="U224" s="21"/>
      <c r="V224" s="21"/>
      <c r="AB224" s="21"/>
      <c r="AD224" s="21"/>
    </row>
    <row r="225" spans="1:30" x14ac:dyDescent="0.3">
      <c r="A225" s="21"/>
      <c r="B225" s="21"/>
      <c r="C225" s="21"/>
      <c r="D225" s="21"/>
      <c r="E225" s="21"/>
      <c r="F225" s="21"/>
      <c r="G225" s="21"/>
      <c r="H225" s="21"/>
      <c r="I225" s="21"/>
      <c r="J225" s="21"/>
      <c r="K225" s="21"/>
      <c r="L225" s="21"/>
      <c r="M225" s="21"/>
      <c r="N225" s="21"/>
      <c r="O225" s="21"/>
      <c r="P225" s="21"/>
      <c r="Q225" s="21"/>
      <c r="R225" s="21"/>
      <c r="S225" s="21"/>
      <c r="T225" s="21"/>
      <c r="U225" s="21"/>
      <c r="V225" s="21"/>
      <c r="AB225" s="21"/>
      <c r="AD225" s="21"/>
    </row>
    <row r="226" spans="1:30" x14ac:dyDescent="0.3">
      <c r="A226" s="21"/>
      <c r="B226" s="21"/>
      <c r="C226" s="21"/>
      <c r="D226" s="21"/>
      <c r="E226" s="21"/>
      <c r="F226" s="21"/>
      <c r="G226" s="21"/>
      <c r="H226" s="21"/>
      <c r="I226" s="21"/>
      <c r="J226" s="21"/>
      <c r="K226" s="21"/>
      <c r="L226" s="21"/>
      <c r="M226" s="21"/>
      <c r="N226" s="21"/>
      <c r="O226" s="21"/>
      <c r="P226" s="21"/>
      <c r="Q226" s="21"/>
      <c r="R226" s="21"/>
      <c r="S226" s="21"/>
      <c r="T226" s="21"/>
      <c r="U226" s="21"/>
      <c r="V226" s="21"/>
      <c r="AB226" s="21"/>
      <c r="AD226" s="21"/>
    </row>
    <row r="227" spans="1:30" x14ac:dyDescent="0.3">
      <c r="A227" s="21"/>
      <c r="B227" s="21"/>
      <c r="C227" s="21"/>
      <c r="D227" s="21"/>
      <c r="E227" s="21"/>
      <c r="F227" s="21"/>
      <c r="G227" s="21"/>
      <c r="H227" s="21"/>
      <c r="I227" s="21"/>
      <c r="J227" s="21"/>
      <c r="K227" s="21"/>
      <c r="L227" s="21"/>
      <c r="M227" s="21"/>
      <c r="N227" s="21"/>
      <c r="O227" s="21"/>
      <c r="P227" s="21"/>
      <c r="Q227" s="21"/>
      <c r="R227" s="21"/>
      <c r="S227" s="21"/>
      <c r="T227" s="21"/>
      <c r="U227" s="21"/>
      <c r="V227" s="21"/>
      <c r="AB227" s="21"/>
      <c r="AD227" s="21"/>
    </row>
    <row r="228" spans="1:30" x14ac:dyDescent="0.3">
      <c r="A228" s="21"/>
      <c r="B228" s="21"/>
      <c r="C228" s="21"/>
      <c r="D228" s="21"/>
      <c r="E228" s="21"/>
      <c r="F228" s="21"/>
      <c r="G228" s="21"/>
      <c r="H228" s="21"/>
      <c r="I228" s="21"/>
      <c r="J228" s="21"/>
      <c r="K228" s="21"/>
      <c r="L228" s="21"/>
      <c r="M228" s="21"/>
      <c r="N228" s="21"/>
      <c r="O228" s="21"/>
      <c r="P228" s="21"/>
      <c r="Q228" s="21"/>
      <c r="R228" s="21"/>
      <c r="S228" s="21"/>
      <c r="T228" s="21"/>
      <c r="U228" s="21"/>
      <c r="V228" s="21"/>
      <c r="AB228" s="21"/>
      <c r="AD228" s="21"/>
    </row>
    <row r="229" spans="1:30" x14ac:dyDescent="0.3">
      <c r="A229" s="21"/>
      <c r="B229" s="21"/>
      <c r="C229" s="21"/>
      <c r="D229" s="21"/>
      <c r="E229" s="21"/>
      <c r="F229" s="21"/>
      <c r="G229" s="21"/>
      <c r="H229" s="21"/>
      <c r="I229" s="21"/>
      <c r="J229" s="21"/>
      <c r="K229" s="21"/>
      <c r="L229" s="21"/>
      <c r="M229" s="21"/>
      <c r="N229" s="21"/>
      <c r="O229" s="21"/>
      <c r="P229" s="21"/>
      <c r="Q229" s="21"/>
      <c r="R229" s="21"/>
      <c r="S229" s="21"/>
      <c r="T229" s="21"/>
      <c r="U229" s="21"/>
      <c r="V229" s="21"/>
      <c r="AB229" s="21"/>
      <c r="AD229" s="21"/>
    </row>
    <row r="230" spans="1:30" x14ac:dyDescent="0.3">
      <c r="A230" s="21"/>
      <c r="B230" s="21"/>
      <c r="C230" s="21"/>
      <c r="D230" s="21"/>
      <c r="E230" s="21"/>
      <c r="F230" s="21"/>
      <c r="G230" s="21"/>
      <c r="H230" s="21"/>
      <c r="I230" s="21"/>
      <c r="J230" s="21"/>
      <c r="K230" s="21"/>
      <c r="L230" s="21"/>
      <c r="M230" s="21"/>
      <c r="N230" s="21"/>
      <c r="O230" s="21"/>
      <c r="P230" s="21"/>
      <c r="Q230" s="21"/>
      <c r="R230" s="21"/>
      <c r="S230" s="21"/>
      <c r="T230" s="21"/>
      <c r="U230" s="21"/>
      <c r="V230" s="21"/>
      <c r="AB230" s="21"/>
      <c r="AD230" s="21"/>
    </row>
    <row r="231" spans="1:30" x14ac:dyDescent="0.3">
      <c r="A231" s="21"/>
      <c r="B231" s="21"/>
      <c r="C231" s="21"/>
      <c r="D231" s="21"/>
      <c r="E231" s="21"/>
      <c r="F231" s="21"/>
      <c r="G231" s="21"/>
      <c r="H231" s="21"/>
      <c r="I231" s="21"/>
      <c r="J231" s="21"/>
      <c r="K231" s="21"/>
      <c r="L231" s="21"/>
      <c r="M231" s="21"/>
      <c r="N231" s="21"/>
      <c r="O231" s="21"/>
      <c r="P231" s="21"/>
      <c r="Q231" s="21"/>
      <c r="R231" s="21"/>
      <c r="S231" s="21"/>
      <c r="T231" s="21"/>
      <c r="U231" s="21"/>
      <c r="V231" s="21"/>
      <c r="AB231" s="21"/>
      <c r="AD231" s="21"/>
    </row>
    <row r="232" spans="1:30" x14ac:dyDescent="0.3">
      <c r="A232" s="21"/>
      <c r="B232" s="21"/>
      <c r="C232" s="21"/>
      <c r="D232" s="21"/>
      <c r="E232" s="21"/>
      <c r="F232" s="21"/>
      <c r="G232" s="21"/>
      <c r="H232" s="21"/>
      <c r="I232" s="21"/>
      <c r="J232" s="21"/>
      <c r="K232" s="21"/>
      <c r="L232" s="21"/>
      <c r="M232" s="21"/>
      <c r="N232" s="21"/>
      <c r="O232" s="21"/>
      <c r="P232" s="21"/>
      <c r="Q232" s="21"/>
      <c r="R232" s="21"/>
      <c r="S232" s="21"/>
      <c r="T232" s="21"/>
      <c r="U232" s="21"/>
      <c r="V232" s="21"/>
      <c r="AB232" s="21"/>
      <c r="AD232" s="21"/>
    </row>
    <row r="233" spans="1:30" x14ac:dyDescent="0.3">
      <c r="A233" s="21"/>
      <c r="B233" s="21"/>
      <c r="C233" s="21"/>
      <c r="D233" s="21"/>
      <c r="E233" s="21"/>
      <c r="F233" s="21"/>
      <c r="G233" s="21"/>
      <c r="H233" s="21"/>
      <c r="I233" s="21"/>
      <c r="J233" s="21"/>
      <c r="K233" s="21"/>
      <c r="L233" s="21"/>
      <c r="M233" s="21"/>
      <c r="N233" s="21"/>
      <c r="S233" s="21"/>
      <c r="T233" s="21"/>
      <c r="U233" s="21"/>
      <c r="V233" s="21"/>
      <c r="AB233" s="21"/>
      <c r="AD233" s="21"/>
    </row>
    <row r="234" spans="1:30" x14ac:dyDescent="0.3">
      <c r="A234" s="21"/>
      <c r="B234" s="21"/>
      <c r="C234" s="21"/>
      <c r="D234" s="21"/>
      <c r="E234" s="21"/>
      <c r="F234" s="21"/>
      <c r="G234" s="21"/>
      <c r="H234" s="21"/>
      <c r="I234" s="21"/>
      <c r="J234" s="21"/>
      <c r="K234" s="21"/>
      <c r="L234" s="21"/>
      <c r="M234" s="21"/>
      <c r="N234" s="21"/>
      <c r="S234" s="21"/>
      <c r="T234" s="21"/>
      <c r="U234" s="21"/>
      <c r="V234" s="21"/>
      <c r="AB234" s="21"/>
      <c r="AD234" s="21"/>
    </row>
    <row r="249" spans="1:51" x14ac:dyDescent="0.3">
      <c r="A249" s="21"/>
      <c r="B249" s="21"/>
      <c r="C249" s="21"/>
      <c r="D249" s="21"/>
      <c r="E249" s="21"/>
      <c r="F249" s="21"/>
      <c r="G249" s="21"/>
      <c r="H249" s="21"/>
      <c r="I249" s="21"/>
      <c r="J249" s="21"/>
      <c r="K249" s="21"/>
      <c r="L249" s="21"/>
      <c r="M249" s="21"/>
      <c r="N249" s="21"/>
      <c r="O249" s="21"/>
      <c r="P249" s="21"/>
      <c r="Q249" s="21"/>
      <c r="R249" s="21"/>
      <c r="S249" s="36"/>
      <c r="T249" s="36"/>
      <c r="U249" s="36"/>
      <c r="V249" s="36"/>
      <c r="AB249" s="21"/>
      <c r="AD249" s="21"/>
      <c r="AE249" s="21"/>
      <c r="AF249" s="21"/>
      <c r="AG249" s="21"/>
      <c r="AH249" s="21"/>
      <c r="AI249" s="21"/>
      <c r="AJ249" s="21"/>
      <c r="AK249" s="21"/>
      <c r="AL249" s="21"/>
      <c r="AM249" s="21"/>
      <c r="AN249" s="21"/>
      <c r="AO249" s="21"/>
      <c r="AP249" s="21"/>
      <c r="AQ249" s="21"/>
      <c r="AR249" s="21"/>
      <c r="AS249" s="21"/>
      <c r="AT249" s="21"/>
      <c r="AU249" s="21"/>
      <c r="AV249" s="21"/>
      <c r="AW249" s="21"/>
      <c r="AX249" s="21"/>
      <c r="AY249" s="21"/>
    </row>
  </sheetData>
  <mergeCells count="202">
    <mergeCell ref="AB106:AB107"/>
    <mergeCell ref="C86:C95"/>
    <mergeCell ref="B86:B95"/>
    <mergeCell ref="A86:A95"/>
    <mergeCell ref="G86:G95"/>
    <mergeCell ref="K86:K95"/>
    <mergeCell ref="O86:O95"/>
    <mergeCell ref="S86:S95"/>
    <mergeCell ref="W86:W95"/>
    <mergeCell ref="A96:A107"/>
    <mergeCell ref="W96:W107"/>
    <mergeCell ref="G96:G107"/>
    <mergeCell ref="AD119:AD120"/>
    <mergeCell ref="AB119:AB120"/>
    <mergeCell ref="A40:A43"/>
    <mergeCell ref="B40:B43"/>
    <mergeCell ref="C40:C43"/>
    <mergeCell ref="K40:K43"/>
    <mergeCell ref="O40:O43"/>
    <mergeCell ref="G40:G43"/>
    <mergeCell ref="C63:C67"/>
    <mergeCell ref="C72:C77"/>
    <mergeCell ref="C96:C107"/>
    <mergeCell ref="C68:C71"/>
    <mergeCell ref="C78:C85"/>
    <mergeCell ref="C44:C48"/>
    <mergeCell ref="C54:C59"/>
    <mergeCell ref="C60:C62"/>
    <mergeCell ref="AB82:AB84"/>
    <mergeCell ref="AD82:AD84"/>
    <mergeCell ref="AD80:AD81"/>
    <mergeCell ref="W117:W125"/>
    <mergeCell ref="A49:A53"/>
    <mergeCell ref="B54:B59"/>
    <mergeCell ref="A54:A59"/>
    <mergeCell ref="O63:O67"/>
    <mergeCell ref="G15:G16"/>
    <mergeCell ref="G8:G13"/>
    <mergeCell ref="G5:G7"/>
    <mergeCell ref="G34:G39"/>
    <mergeCell ref="A44:A48"/>
    <mergeCell ref="AB91:AB92"/>
    <mergeCell ref="AD91:AD92"/>
    <mergeCell ref="AC91:AC92"/>
    <mergeCell ref="O49:O53"/>
    <mergeCell ref="O68:O71"/>
    <mergeCell ref="G54:G59"/>
    <mergeCell ref="G63:G67"/>
    <mergeCell ref="G49:G53"/>
    <mergeCell ref="K49:K53"/>
    <mergeCell ref="W5:W7"/>
    <mergeCell ref="W17:W21"/>
    <mergeCell ref="K5:K7"/>
    <mergeCell ref="K44:K48"/>
    <mergeCell ref="K24:K25"/>
    <mergeCell ref="K27:K33"/>
    <mergeCell ref="K34:K39"/>
    <mergeCell ref="K22:K23"/>
    <mergeCell ref="W72:W77"/>
    <mergeCell ref="W68:W71"/>
    <mergeCell ref="W78:W85"/>
    <mergeCell ref="W54:W59"/>
    <mergeCell ref="W34:W39"/>
    <mergeCell ref="W40:W43"/>
    <mergeCell ref="W44:W48"/>
    <mergeCell ref="S96:S107"/>
    <mergeCell ref="W60:W62"/>
    <mergeCell ref="W63:W67"/>
    <mergeCell ref="S72:S77"/>
    <mergeCell ref="S68:S71"/>
    <mergeCell ref="S78:S85"/>
    <mergeCell ref="S34:S39"/>
    <mergeCell ref="S40:S43"/>
    <mergeCell ref="S49:S53"/>
    <mergeCell ref="W49:W53"/>
    <mergeCell ref="S63:S67"/>
    <mergeCell ref="S60:S62"/>
    <mergeCell ref="S54:S59"/>
    <mergeCell ref="S44:S48"/>
    <mergeCell ref="S117:S125"/>
    <mergeCell ref="K117:K125"/>
    <mergeCell ref="K72:K77"/>
    <mergeCell ref="K63:K67"/>
    <mergeCell ref="K60:K62"/>
    <mergeCell ref="K68:K71"/>
    <mergeCell ref="K78:K85"/>
    <mergeCell ref="O78:O85"/>
    <mergeCell ref="K96:K107"/>
    <mergeCell ref="O117:O125"/>
    <mergeCell ref="O72:O77"/>
    <mergeCell ref="O60:O62"/>
    <mergeCell ref="G117:G125"/>
    <mergeCell ref="G72:G77"/>
    <mergeCell ref="G68:G71"/>
    <mergeCell ref="O96:O107"/>
    <mergeCell ref="A60:A62"/>
    <mergeCell ref="B60:B62"/>
    <mergeCell ref="A27:A33"/>
    <mergeCell ref="B27:B33"/>
    <mergeCell ref="C27:C33"/>
    <mergeCell ref="A34:A39"/>
    <mergeCell ref="K54:K59"/>
    <mergeCell ref="O54:O59"/>
    <mergeCell ref="B24:B25"/>
    <mergeCell ref="A15:A16"/>
    <mergeCell ref="B44:B48"/>
    <mergeCell ref="C49:C53"/>
    <mergeCell ref="B49:B53"/>
    <mergeCell ref="A117:A125"/>
    <mergeCell ref="B117:B125"/>
    <mergeCell ref="C117:C125"/>
    <mergeCell ref="B72:B77"/>
    <mergeCell ref="A72:A77"/>
    <mergeCell ref="A78:A85"/>
    <mergeCell ref="B78:B85"/>
    <mergeCell ref="A63:A67"/>
    <mergeCell ref="B63:B67"/>
    <mergeCell ref="B68:B71"/>
    <mergeCell ref="A68:A71"/>
    <mergeCell ref="B96:B107"/>
    <mergeCell ref="W24:W25"/>
    <mergeCell ref="O27:O33"/>
    <mergeCell ref="O34:O39"/>
    <mergeCell ref="W15:W16"/>
    <mergeCell ref="G78:G85"/>
    <mergeCell ref="G60:G62"/>
    <mergeCell ref="G44:G48"/>
    <mergeCell ref="C34:C39"/>
    <mergeCell ref="G3:J3"/>
    <mergeCell ref="O44:O48"/>
    <mergeCell ref="S3:V3"/>
    <mergeCell ref="W8:W13"/>
    <mergeCell ref="K15:K16"/>
    <mergeCell ref="K8:K13"/>
    <mergeCell ref="W3:Z3"/>
    <mergeCell ref="S24:S25"/>
    <mergeCell ref="S27:S33"/>
    <mergeCell ref="W27:W33"/>
    <mergeCell ref="S22:S23"/>
    <mergeCell ref="S15:S16"/>
    <mergeCell ref="S8:S13"/>
    <mergeCell ref="S5:S7"/>
    <mergeCell ref="G27:G33"/>
    <mergeCell ref="G22:G23"/>
    <mergeCell ref="AC119:AC120"/>
    <mergeCell ref="AC8:AC9"/>
    <mergeCell ref="AD8:AD9"/>
    <mergeCell ref="B8:B13"/>
    <mergeCell ref="A8:A13"/>
    <mergeCell ref="A5:A7"/>
    <mergeCell ref="B5:B7"/>
    <mergeCell ref="AD6:AD7"/>
    <mergeCell ref="O5:O7"/>
    <mergeCell ref="AB6:AB7"/>
    <mergeCell ref="AC6:AC7"/>
    <mergeCell ref="C5:C7"/>
    <mergeCell ref="B17:B21"/>
    <mergeCell ref="A17:A21"/>
    <mergeCell ref="A24:A25"/>
    <mergeCell ref="B15:B16"/>
    <mergeCell ref="A22:A23"/>
    <mergeCell ref="B22:B23"/>
    <mergeCell ref="B34:B39"/>
    <mergeCell ref="AB8:AB9"/>
    <mergeCell ref="G24:G25"/>
    <mergeCell ref="O22:O23"/>
    <mergeCell ref="O15:O16"/>
    <mergeCell ref="O8:O13"/>
    <mergeCell ref="AC47:AC48"/>
    <mergeCell ref="AD47:AD48"/>
    <mergeCell ref="AB76:AB77"/>
    <mergeCell ref="AD76:AD77"/>
    <mergeCell ref="AC76:AC77"/>
    <mergeCell ref="AC82:AC84"/>
    <mergeCell ref="AB103:AB104"/>
    <mergeCell ref="AD103:AD104"/>
    <mergeCell ref="AC103:AC104"/>
    <mergeCell ref="AC80:AC81"/>
    <mergeCell ref="A3:B3"/>
    <mergeCell ref="AB112:AB113"/>
    <mergeCell ref="C108:C116"/>
    <mergeCell ref="B108:B116"/>
    <mergeCell ref="A108:A116"/>
    <mergeCell ref="G108:G116"/>
    <mergeCell ref="K108:K116"/>
    <mergeCell ref="O108:O116"/>
    <mergeCell ref="S108:S116"/>
    <mergeCell ref="W108:W116"/>
    <mergeCell ref="O3:R3"/>
    <mergeCell ref="C3:F3"/>
    <mergeCell ref="K3:N3"/>
    <mergeCell ref="C15:C16"/>
    <mergeCell ref="C22:C23"/>
    <mergeCell ref="C17:C21"/>
    <mergeCell ref="C24:C25"/>
    <mergeCell ref="C8:C13"/>
    <mergeCell ref="W22:W23"/>
    <mergeCell ref="G17:G21"/>
    <mergeCell ref="K17:K21"/>
    <mergeCell ref="O17:O21"/>
    <mergeCell ref="S17:S21"/>
    <mergeCell ref="O24:O25"/>
  </mergeCells>
  <pageMargins left="0.7" right="0.7" top="0.75" bottom="0.75" header="0.3" footer="0.3"/>
  <pageSetup paperSize="9" scale="22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"/>
  <sheetViews>
    <sheetView workbookViewId="0">
      <selection activeCell="CL1" sqref="CL1:CM1048576"/>
    </sheetView>
  </sheetViews>
  <sheetFormatPr defaultRowHeight="13.8" x14ac:dyDescent="0.25"/>
  <cols>
    <col min="1" max="16384" width="8.88671875" style="2"/>
  </cols>
  <sheetData/>
  <pageMargins left="0.70866141732283472" right="0.70866141732283472" top="0.74803149606299213" bottom="0.74803149606299213" header="0.31496062992125984" footer="0.31496062992125984"/>
  <pageSetup paperSize="9" scale="14" orientation="landscape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legend</vt:lpstr>
      <vt:lpstr>MS suppl table S3</vt:lpstr>
      <vt:lpstr>UPLC comparison to MS data</vt:lpstr>
      <vt:lpstr>'MS suppl table S3'!Print_Area</vt:lpstr>
    </vt:vector>
  </TitlesOfParts>
  <Company>NIBR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Millan Martin</dc:creator>
  <cp:lastModifiedBy>Radka Fahey</cp:lastModifiedBy>
  <cp:lastPrinted>2020-03-16T17:53:50Z</cp:lastPrinted>
  <dcterms:created xsi:type="dcterms:W3CDTF">2015-02-18T10:02:58Z</dcterms:created>
  <dcterms:modified xsi:type="dcterms:W3CDTF">2020-05-20T06:58:38Z</dcterms:modified>
</cp:coreProperties>
</file>